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4" uniqueCount="26">
  <si>
    <t xml:space="preserve">Glutamatergic</t>
  </si>
  <si>
    <t xml:space="preserve">Slc16a1</t>
  </si>
  <si>
    <t xml:space="preserve">Slc16a7</t>
  </si>
  <si>
    <t xml:space="preserve">Slc16a3</t>
  </si>
  <si>
    <t xml:space="preserve">Ldha</t>
  </si>
  <si>
    <t xml:space="preserve">Ldhb</t>
  </si>
  <si>
    <t xml:space="preserve">GABAergic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p=</t>
  </si>
  <si>
    <t xml:space="preserve">n (positive)=</t>
  </si>
  <si>
    <t xml:space="preserve">IB</t>
  </si>
  <si>
    <t xml:space="preserve">FS-Pvalb</t>
  </si>
  <si>
    <t xml:space="preserve">Adapting-Vip</t>
  </si>
  <si>
    <t xml:space="preserve">Adapting-Npy</t>
  </si>
  <si>
    <t xml:space="preserve">RS</t>
  </si>
  <si>
    <t xml:space="preserve">Adapting-Sst</t>
  </si>
  <si>
    <t xml:space="preserve">N=</t>
  </si>
  <si>
    <t xml:space="preserve">n (negative)=</t>
  </si>
  <si>
    <t xml:space="preserve">Bursting-Vip</t>
  </si>
  <si>
    <t xml:space="preserve">p exact Fisher, bilatéral</t>
  </si>
  <si>
    <t xml:space="preserve">TOTAL</t>
  </si>
  <si>
    <t xml:space="preserve">N/A</t>
  </si>
  <si>
    <t xml:space="preserve">%</t>
  </si>
  <si>
    <t xml:space="preserve">Burst. Vip</t>
  </si>
  <si>
    <t xml:space="preserve">Bursting Vip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%"/>
    <numFmt numFmtId="167" formatCode="0.0%"/>
    <numFmt numFmtId="168" formatCode="0.000000"/>
    <numFmt numFmtId="169" formatCode="0.00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FFFF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name val="Symbol"/>
      <family val="1"/>
      <charset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b val="true"/>
      <sz val="10"/>
      <color rgb="FF808080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339966"/>
      <name val="Arial"/>
      <family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FF66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4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4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4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11.0546875" defaultRowHeight="12.75" zeroHeight="false" outlineLevelRow="0" outlineLevelCol="0"/>
  <sheetData>
    <row r="1" customFormat="false" ht="13.5" hidden="false" customHeight="false" outlineLevel="0" collapsed="false">
      <c r="C1" s="1" t="s">
        <v>0</v>
      </c>
      <c r="D1" s="1"/>
      <c r="E1" s="1"/>
      <c r="F1" s="1"/>
      <c r="G1" s="1"/>
      <c r="J1" s="2" t="s">
        <v>1</v>
      </c>
      <c r="K1" s="2"/>
      <c r="L1" s="2" t="s">
        <v>2</v>
      </c>
      <c r="M1" s="2"/>
      <c r="N1" s="2" t="s">
        <v>3</v>
      </c>
      <c r="O1" s="2"/>
      <c r="P1" s="2" t="s">
        <v>4</v>
      </c>
      <c r="Q1" s="2"/>
      <c r="R1" s="2" t="s">
        <v>5</v>
      </c>
      <c r="S1" s="2"/>
      <c r="Y1" s="2" t="s">
        <v>1</v>
      </c>
      <c r="Z1" s="2"/>
      <c r="AA1" s="2"/>
      <c r="AB1" s="2" t="s">
        <v>2</v>
      </c>
      <c r="AC1" s="2"/>
      <c r="AD1" s="2"/>
      <c r="AE1" s="2" t="s">
        <v>3</v>
      </c>
      <c r="AF1" s="2"/>
      <c r="AG1" s="2"/>
      <c r="AH1" s="2" t="s">
        <v>4</v>
      </c>
      <c r="AI1" s="2"/>
      <c r="AJ1" s="2"/>
      <c r="AK1" s="2" t="s">
        <v>5</v>
      </c>
      <c r="AL1" s="2"/>
      <c r="AM1" s="2"/>
    </row>
    <row r="2" customFormat="false" ht="13.5" hidden="false" customHeight="false" outlineLevel="0" collapsed="false"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J2" s="1" t="s">
        <v>0</v>
      </c>
      <c r="K2" s="3" t="s">
        <v>6</v>
      </c>
      <c r="L2" s="1" t="s">
        <v>0</v>
      </c>
      <c r="M2" s="3" t="s">
        <v>6</v>
      </c>
      <c r="N2" s="1" t="s">
        <v>0</v>
      </c>
      <c r="O2" s="3" t="s">
        <v>6</v>
      </c>
      <c r="P2" s="1" t="s">
        <v>0</v>
      </c>
      <c r="Q2" s="3" t="s">
        <v>6</v>
      </c>
      <c r="R2" s="1" t="s">
        <v>0</v>
      </c>
      <c r="S2" s="3" t="s">
        <v>6</v>
      </c>
      <c r="U2" s="4" t="s">
        <v>7</v>
      </c>
      <c r="V2" s="5" t="n">
        <v>0.05</v>
      </c>
      <c r="W2" s="6" t="n">
        <v>0.01</v>
      </c>
      <c r="X2" s="7" t="n">
        <v>0.001</v>
      </c>
      <c r="Y2" s="8" t="s">
        <v>8</v>
      </c>
      <c r="Z2" s="8"/>
      <c r="AA2" s="9" t="s">
        <v>9</v>
      </c>
      <c r="AB2" s="8" t="s">
        <v>8</v>
      </c>
      <c r="AC2" s="8"/>
      <c r="AD2" s="9" t="s">
        <v>9</v>
      </c>
      <c r="AE2" s="8" t="s">
        <v>8</v>
      </c>
      <c r="AF2" s="8"/>
      <c r="AG2" s="9" t="s">
        <v>9</v>
      </c>
      <c r="AH2" s="8" t="s">
        <v>8</v>
      </c>
      <c r="AI2" s="8"/>
      <c r="AJ2" s="9" t="s">
        <v>9</v>
      </c>
      <c r="AK2" s="8" t="s">
        <v>8</v>
      </c>
      <c r="AL2" s="8"/>
      <c r="AM2" s="9" t="s">
        <v>9</v>
      </c>
    </row>
    <row r="3" customFormat="false" ht="13.5" hidden="false" customHeight="false" outlineLevel="0" collapsed="false">
      <c r="B3" s="10"/>
      <c r="C3" s="11" t="n">
        <v>0.191780821917808</v>
      </c>
      <c r="D3" s="11" t="n">
        <v>0.301369863013699</v>
      </c>
      <c r="E3" s="11" t="n">
        <v>0</v>
      </c>
      <c r="F3" s="11" t="n">
        <v>0.92</v>
      </c>
      <c r="G3" s="11" t="n">
        <v>0.88</v>
      </c>
      <c r="I3" s="12" t="s">
        <v>10</v>
      </c>
      <c r="J3" s="13" t="n">
        <v>14</v>
      </c>
      <c r="K3" s="14" t="n">
        <v>40</v>
      </c>
      <c r="L3" s="13" t="n">
        <v>22</v>
      </c>
      <c r="M3" s="14" t="n">
        <v>56</v>
      </c>
      <c r="N3" s="13" t="n">
        <v>0</v>
      </c>
      <c r="O3" s="14" t="n">
        <v>9</v>
      </c>
      <c r="P3" s="13" t="n">
        <v>23</v>
      </c>
      <c r="Q3" s="14" t="n">
        <v>44</v>
      </c>
      <c r="R3" s="13" t="n">
        <v>22</v>
      </c>
      <c r="S3" s="14" t="n">
        <v>59</v>
      </c>
      <c r="U3" s="15" t="n">
        <v>1</v>
      </c>
      <c r="V3" s="16" t="n">
        <v>0.00238095238095238</v>
      </c>
      <c r="W3" s="16" t="n">
        <v>0.000476190476190476</v>
      </c>
      <c r="X3" s="16" t="n">
        <v>4.76190476190476E-005</v>
      </c>
      <c r="Y3" s="17" t="s">
        <v>11</v>
      </c>
      <c r="Z3" s="18" t="s">
        <v>12</v>
      </c>
      <c r="AA3" s="19" t="n">
        <v>0.1722</v>
      </c>
      <c r="AB3" s="20" t="s">
        <v>13</v>
      </c>
      <c r="AC3" s="21" t="s">
        <v>14</v>
      </c>
      <c r="AD3" s="19" t="n">
        <v>0.0886</v>
      </c>
      <c r="AE3" s="22" t="s">
        <v>15</v>
      </c>
      <c r="AF3" s="20" t="s">
        <v>13</v>
      </c>
      <c r="AG3" s="19" t="n">
        <v>0.0763</v>
      </c>
      <c r="AH3" s="22" t="s">
        <v>15</v>
      </c>
      <c r="AI3" s="20" t="s">
        <v>13</v>
      </c>
      <c r="AJ3" s="19" t="n">
        <v>0.0114</v>
      </c>
      <c r="AK3" s="23" t="s">
        <v>16</v>
      </c>
      <c r="AL3" s="21" t="s">
        <v>14</v>
      </c>
      <c r="AM3" s="19" t="n">
        <v>0.5333</v>
      </c>
    </row>
    <row r="4" customFormat="false" ht="13.5" hidden="false" customHeight="false" outlineLevel="0" collapsed="false">
      <c r="B4" s="24" t="s">
        <v>17</v>
      </c>
      <c r="C4" s="24" t="n">
        <v>73</v>
      </c>
      <c r="D4" s="24" t="n">
        <v>73</v>
      </c>
      <c r="E4" s="24" t="n">
        <v>48</v>
      </c>
      <c r="F4" s="24" t="n">
        <v>25</v>
      </c>
      <c r="G4" s="24" t="n">
        <v>25</v>
      </c>
      <c r="I4" s="12" t="s">
        <v>18</v>
      </c>
      <c r="J4" s="25" t="n">
        <v>59</v>
      </c>
      <c r="K4" s="26" t="n">
        <v>164</v>
      </c>
      <c r="L4" s="25" t="n">
        <v>51</v>
      </c>
      <c r="M4" s="26" t="n">
        <v>148</v>
      </c>
      <c r="N4" s="25" t="n">
        <v>48</v>
      </c>
      <c r="O4" s="26" t="n">
        <v>129</v>
      </c>
      <c r="P4" s="25" t="n">
        <v>2</v>
      </c>
      <c r="Q4" s="26" t="n">
        <v>22</v>
      </c>
      <c r="R4" s="25" t="n">
        <v>3</v>
      </c>
      <c r="S4" s="26" t="n">
        <v>7</v>
      </c>
      <c r="U4" s="27" t="n">
        <v>2</v>
      </c>
      <c r="V4" s="16" t="n">
        <v>0.0025</v>
      </c>
      <c r="W4" s="16" t="n">
        <v>0.0005</v>
      </c>
      <c r="X4" s="16" t="n">
        <v>5E-005</v>
      </c>
      <c r="Y4" s="28" t="s">
        <v>11</v>
      </c>
      <c r="Z4" s="29" t="s">
        <v>13</v>
      </c>
      <c r="AA4" s="30" t="n">
        <v>0.1894</v>
      </c>
      <c r="AB4" s="31" t="s">
        <v>15</v>
      </c>
      <c r="AC4" s="29" t="s">
        <v>13</v>
      </c>
      <c r="AD4" s="30" t="n">
        <v>0.1488</v>
      </c>
      <c r="AE4" s="31" t="s">
        <v>15</v>
      </c>
      <c r="AF4" s="32" t="s">
        <v>12</v>
      </c>
      <c r="AG4" s="30" t="n">
        <v>0.1982</v>
      </c>
      <c r="AH4" s="31" t="s">
        <v>15</v>
      </c>
      <c r="AI4" s="33" t="s">
        <v>19</v>
      </c>
      <c r="AJ4" s="30" t="n">
        <v>0.0784</v>
      </c>
      <c r="AK4" s="34" t="s">
        <v>14</v>
      </c>
      <c r="AL4" s="32" t="s">
        <v>12</v>
      </c>
      <c r="AM4" s="30" t="n">
        <v>0.5333</v>
      </c>
    </row>
    <row r="5" customFormat="false" ht="13.5" hidden="false" customHeight="false" outlineLevel="0" collapsed="false">
      <c r="B5" s="35" t="s">
        <v>10</v>
      </c>
      <c r="C5" s="24" t="n">
        <v>14</v>
      </c>
      <c r="D5" s="24" t="n">
        <v>22</v>
      </c>
      <c r="E5" s="24" t="n">
        <v>0</v>
      </c>
      <c r="F5" s="24" t="n">
        <v>23</v>
      </c>
      <c r="G5" s="24" t="n">
        <v>22</v>
      </c>
      <c r="I5" s="12" t="s">
        <v>20</v>
      </c>
      <c r="J5" s="36" t="n">
        <v>1</v>
      </c>
      <c r="K5" s="36"/>
      <c r="L5" s="36" t="n">
        <v>0.6525</v>
      </c>
      <c r="M5" s="36"/>
      <c r="N5" s="36" t="n">
        <v>0.1145</v>
      </c>
      <c r="O5" s="36"/>
      <c r="P5" s="36" t="n">
        <v>0.0161</v>
      </c>
      <c r="Q5" s="36"/>
      <c r="R5" s="36" t="n">
        <v>1</v>
      </c>
      <c r="S5" s="36"/>
      <c r="U5" s="27" t="n">
        <v>3</v>
      </c>
      <c r="V5" s="16" t="n">
        <v>0.00263157894736842</v>
      </c>
      <c r="W5" s="16" t="n">
        <v>0.000526315789473684</v>
      </c>
      <c r="X5" s="16" t="n">
        <v>5.26315789473684E-005</v>
      </c>
      <c r="Y5" s="31" t="s">
        <v>15</v>
      </c>
      <c r="Z5" s="28" t="s">
        <v>11</v>
      </c>
      <c r="AA5" s="30" t="n">
        <v>0.1922</v>
      </c>
      <c r="AB5" s="29" t="s">
        <v>13</v>
      </c>
      <c r="AC5" s="32" t="s">
        <v>12</v>
      </c>
      <c r="AD5" s="30" t="n">
        <v>0.1528</v>
      </c>
      <c r="AE5" s="31" t="s">
        <v>15</v>
      </c>
      <c r="AF5" s="34" t="s">
        <v>14</v>
      </c>
      <c r="AG5" s="30" t="n">
        <v>0.2424</v>
      </c>
      <c r="AH5" s="33" t="s">
        <v>19</v>
      </c>
      <c r="AI5" s="29" t="s">
        <v>13</v>
      </c>
      <c r="AJ5" s="30" t="n">
        <v>0.1231</v>
      </c>
      <c r="AK5" s="29" t="s">
        <v>13</v>
      </c>
      <c r="AL5" s="37" t="s">
        <v>16</v>
      </c>
      <c r="AM5" s="30" t="n">
        <v>0.5697</v>
      </c>
    </row>
    <row r="6" customFormat="false" ht="13.5" hidden="false" customHeight="false" outlineLevel="0" collapsed="false">
      <c r="B6" s="35" t="s">
        <v>18</v>
      </c>
      <c r="C6" s="24" t="n">
        <v>59</v>
      </c>
      <c r="D6" s="24" t="n">
        <v>51</v>
      </c>
      <c r="E6" s="24" t="n">
        <v>48</v>
      </c>
      <c r="F6" s="24" t="n">
        <v>2</v>
      </c>
      <c r="G6" s="24" t="n">
        <v>3</v>
      </c>
      <c r="U6" s="27" t="n">
        <v>4</v>
      </c>
      <c r="V6" s="16" t="n">
        <v>0.00277777777777778</v>
      </c>
      <c r="W6" s="16" t="n">
        <v>0.000555555555555556</v>
      </c>
      <c r="X6" s="16" t="n">
        <v>5.55555555555556E-005</v>
      </c>
      <c r="Y6" s="31" t="s">
        <v>15</v>
      </c>
      <c r="Z6" s="34" t="s">
        <v>14</v>
      </c>
      <c r="AA6" s="30" t="n">
        <v>0.27</v>
      </c>
      <c r="AB6" s="29" t="s">
        <v>13</v>
      </c>
      <c r="AC6" s="37" t="s">
        <v>16</v>
      </c>
      <c r="AD6" s="30" t="n">
        <v>0.1615</v>
      </c>
      <c r="AE6" s="29" t="s">
        <v>13</v>
      </c>
      <c r="AF6" s="37" t="s">
        <v>16</v>
      </c>
      <c r="AG6" s="30" t="n">
        <v>0.2855</v>
      </c>
      <c r="AH6" s="31" t="s">
        <v>15</v>
      </c>
      <c r="AI6" s="34" t="s">
        <v>14</v>
      </c>
      <c r="AJ6" s="30" t="n">
        <v>0.1626</v>
      </c>
      <c r="AK6" s="29" t="s">
        <v>13</v>
      </c>
      <c r="AL6" s="32" t="s">
        <v>12</v>
      </c>
      <c r="AM6" s="30" t="n">
        <v>0.5697</v>
      </c>
    </row>
    <row r="7" customFormat="false" ht="13.5" hidden="false" customHeight="false" outlineLevel="0" collapsed="false">
      <c r="U7" s="27" t="n">
        <v>5</v>
      </c>
      <c r="V7" s="16" t="n">
        <v>0.00294117647058824</v>
      </c>
      <c r="W7" s="16" t="n">
        <v>0.000588235294117647</v>
      </c>
      <c r="X7" s="16" t="n">
        <v>5.88235294117647E-005</v>
      </c>
      <c r="Y7" s="28" t="s">
        <v>11</v>
      </c>
      <c r="Z7" s="33" t="s">
        <v>19</v>
      </c>
      <c r="AA7" s="30" t="n">
        <v>0.2954</v>
      </c>
      <c r="AB7" s="33" t="s">
        <v>19</v>
      </c>
      <c r="AC7" s="34" t="s">
        <v>14</v>
      </c>
      <c r="AD7" s="30" t="n">
        <v>0.3176</v>
      </c>
      <c r="AE7" s="31" t="s">
        <v>15</v>
      </c>
      <c r="AF7" s="33" t="s">
        <v>19</v>
      </c>
      <c r="AG7" s="30" t="n">
        <v>0.3333</v>
      </c>
      <c r="AH7" s="31" t="s">
        <v>15</v>
      </c>
      <c r="AI7" s="32" t="s">
        <v>12</v>
      </c>
      <c r="AJ7" s="30" t="n">
        <v>0.2005</v>
      </c>
      <c r="AK7" s="31" t="s">
        <v>15</v>
      </c>
      <c r="AL7" s="33" t="s">
        <v>19</v>
      </c>
      <c r="AM7" s="30" t="n">
        <v>1</v>
      </c>
    </row>
    <row r="8" customFormat="false" ht="13.5" hidden="false" customHeight="false" outlineLevel="0" collapsed="false">
      <c r="C8" s="3" t="s">
        <v>6</v>
      </c>
      <c r="D8" s="3"/>
      <c r="E8" s="3"/>
      <c r="F8" s="3"/>
      <c r="G8" s="3"/>
      <c r="U8" s="27" t="n">
        <v>6</v>
      </c>
      <c r="V8" s="16" t="n">
        <v>0.003125</v>
      </c>
      <c r="W8" s="16" t="n">
        <v>0.000625</v>
      </c>
      <c r="X8" s="16" t="n">
        <v>6.25E-005</v>
      </c>
      <c r="Y8" s="28" t="s">
        <v>11</v>
      </c>
      <c r="Z8" s="37" t="s">
        <v>16</v>
      </c>
      <c r="AA8" s="30" t="n">
        <v>0.2958</v>
      </c>
      <c r="AB8" s="28" t="s">
        <v>11</v>
      </c>
      <c r="AC8" s="29" t="s">
        <v>13</v>
      </c>
      <c r="AD8" s="30" t="n">
        <v>0.4124</v>
      </c>
      <c r="AE8" s="37" t="s">
        <v>16</v>
      </c>
      <c r="AF8" s="32" t="s">
        <v>12</v>
      </c>
      <c r="AG8" s="30" t="n">
        <v>0.5328</v>
      </c>
      <c r="AH8" s="29" t="s">
        <v>13</v>
      </c>
      <c r="AI8" s="37" t="s">
        <v>16</v>
      </c>
      <c r="AJ8" s="30" t="n">
        <v>0.3828</v>
      </c>
      <c r="AK8" s="31" t="s">
        <v>15</v>
      </c>
      <c r="AL8" s="29" t="s">
        <v>13</v>
      </c>
      <c r="AM8" s="30" t="n">
        <v>1</v>
      </c>
    </row>
    <row r="9" customFormat="false" ht="13.5" hidden="false" customHeight="false" outlineLevel="0" collapsed="false">
      <c r="C9" s="2" t="s">
        <v>1</v>
      </c>
      <c r="D9" s="2" t="s">
        <v>2</v>
      </c>
      <c r="E9" s="2" t="s">
        <v>3</v>
      </c>
      <c r="F9" s="2" t="s">
        <v>4</v>
      </c>
      <c r="G9" s="2" t="s">
        <v>5</v>
      </c>
      <c r="U9" s="27" t="n">
        <v>7</v>
      </c>
      <c r="V9" s="16" t="n">
        <v>0.00333333333333333</v>
      </c>
      <c r="W9" s="16" t="n">
        <v>0.000666666666666667</v>
      </c>
      <c r="X9" s="16" t="n">
        <v>6.66666666666667E-005</v>
      </c>
      <c r="Y9" s="28" t="s">
        <v>11</v>
      </c>
      <c r="Z9" s="34" t="s">
        <v>14</v>
      </c>
      <c r="AA9" s="30" t="n">
        <v>0.3343</v>
      </c>
      <c r="AB9" s="33" t="s">
        <v>19</v>
      </c>
      <c r="AC9" s="37" t="s">
        <v>16</v>
      </c>
      <c r="AD9" s="30" t="n">
        <v>0.5311</v>
      </c>
      <c r="AE9" s="37" t="s">
        <v>16</v>
      </c>
      <c r="AF9" s="34" t="s">
        <v>14</v>
      </c>
      <c r="AG9" s="30" t="n">
        <v>0.5498</v>
      </c>
      <c r="AH9" s="29" t="s">
        <v>13</v>
      </c>
      <c r="AI9" s="34" t="s">
        <v>14</v>
      </c>
      <c r="AJ9" s="30" t="n">
        <v>0.521</v>
      </c>
      <c r="AK9" s="31" t="s">
        <v>15</v>
      </c>
      <c r="AL9" s="37" t="s">
        <v>16</v>
      </c>
      <c r="AM9" s="30" t="n">
        <v>1</v>
      </c>
    </row>
    <row r="10" customFormat="false" ht="13.5" hidden="false" customHeight="false" outlineLevel="0" collapsed="false">
      <c r="C10" s="38" t="n">
        <v>0.196078431372549</v>
      </c>
      <c r="D10" s="38" t="n">
        <v>0.274509803921569</v>
      </c>
      <c r="E10" s="38" t="n">
        <v>0.0652173913043478</v>
      </c>
      <c r="F10" s="38" t="n">
        <v>0.666666666666667</v>
      </c>
      <c r="G10" s="38" t="n">
        <v>0.893939393939394</v>
      </c>
      <c r="U10" s="27" t="n">
        <v>8</v>
      </c>
      <c r="V10" s="16" t="n">
        <v>0.00357142857142857</v>
      </c>
      <c r="W10" s="16" t="n">
        <v>0.000714285714285714</v>
      </c>
      <c r="X10" s="16" t="n">
        <v>7.14285714285714E-005</v>
      </c>
      <c r="Y10" s="34" t="s">
        <v>14</v>
      </c>
      <c r="Z10" s="32" t="s">
        <v>12</v>
      </c>
      <c r="AA10" s="30" t="n">
        <v>0.4269</v>
      </c>
      <c r="AB10" s="33" t="s">
        <v>19</v>
      </c>
      <c r="AC10" s="32" t="s">
        <v>12</v>
      </c>
      <c r="AD10" s="30" t="n">
        <v>0.5748</v>
      </c>
      <c r="AE10" s="28" t="s">
        <v>11</v>
      </c>
      <c r="AF10" s="29" t="s">
        <v>13</v>
      </c>
      <c r="AG10" s="30" t="n">
        <v>0.5558</v>
      </c>
      <c r="AH10" s="31" t="s">
        <v>15</v>
      </c>
      <c r="AI10" s="37" t="s">
        <v>16</v>
      </c>
      <c r="AJ10" s="30" t="n">
        <v>0.5363</v>
      </c>
      <c r="AK10" s="31" t="s">
        <v>15</v>
      </c>
      <c r="AL10" s="34" t="s">
        <v>14</v>
      </c>
      <c r="AM10" s="30" t="n">
        <v>1</v>
      </c>
    </row>
    <row r="11" customFormat="false" ht="13.5" hidden="false" customHeight="false" outlineLevel="0" collapsed="false">
      <c r="B11" s="35" t="s">
        <v>17</v>
      </c>
      <c r="C11" s="35" t="n">
        <v>204</v>
      </c>
      <c r="D11" s="35" t="n">
        <v>204</v>
      </c>
      <c r="E11" s="35" t="n">
        <v>138</v>
      </c>
      <c r="F11" s="35" t="n">
        <v>66</v>
      </c>
      <c r="G11" s="35" t="n">
        <v>66</v>
      </c>
      <c r="U11" s="27" t="n">
        <v>9</v>
      </c>
      <c r="V11" s="16" t="n">
        <v>0.00384615384615385</v>
      </c>
      <c r="W11" s="16" t="n">
        <v>0.000769230769230769</v>
      </c>
      <c r="X11" s="16" t="n">
        <v>7.69230769230769E-005</v>
      </c>
      <c r="Y11" s="29" t="s">
        <v>13</v>
      </c>
      <c r="Z11" s="34" t="s">
        <v>14</v>
      </c>
      <c r="AA11" s="30" t="n">
        <v>0.4816</v>
      </c>
      <c r="AB11" s="31" t="s">
        <v>15</v>
      </c>
      <c r="AC11" s="33" t="s">
        <v>19</v>
      </c>
      <c r="AD11" s="30" t="n">
        <v>0.6084</v>
      </c>
      <c r="AE11" s="29" t="s">
        <v>13</v>
      </c>
      <c r="AF11" s="32" t="s">
        <v>12</v>
      </c>
      <c r="AG11" s="30" t="n">
        <v>0.6658</v>
      </c>
      <c r="AH11" s="33" t="s">
        <v>19</v>
      </c>
      <c r="AI11" s="37" t="s">
        <v>16</v>
      </c>
      <c r="AJ11" s="30" t="n">
        <v>0.5692</v>
      </c>
      <c r="AK11" s="31" t="s">
        <v>15</v>
      </c>
      <c r="AL11" s="32" t="s">
        <v>12</v>
      </c>
      <c r="AM11" s="30" t="n">
        <v>1</v>
      </c>
    </row>
    <row r="12" customFormat="false" ht="13.5" hidden="false" customHeight="false" outlineLevel="0" collapsed="false">
      <c r="B12" s="35" t="s">
        <v>10</v>
      </c>
      <c r="C12" s="35" t="n">
        <v>40</v>
      </c>
      <c r="D12" s="35" t="n">
        <v>56</v>
      </c>
      <c r="E12" s="35" t="n">
        <v>9</v>
      </c>
      <c r="F12" s="35" t="n">
        <v>44</v>
      </c>
      <c r="G12" s="35" t="n">
        <v>59</v>
      </c>
      <c r="U12" s="27" t="n">
        <v>10</v>
      </c>
      <c r="V12" s="16" t="n">
        <v>0.00416666666666667</v>
      </c>
      <c r="W12" s="16" t="n">
        <v>0.000833333333333333</v>
      </c>
      <c r="X12" s="16" t="n">
        <v>8.33333333333333E-005</v>
      </c>
      <c r="Y12" s="31" t="s">
        <v>15</v>
      </c>
      <c r="Z12" s="32" t="s">
        <v>12</v>
      </c>
      <c r="AA12" s="30" t="n">
        <v>0.5254</v>
      </c>
      <c r="AB12" s="28" t="s">
        <v>11</v>
      </c>
      <c r="AC12" s="33" t="s">
        <v>19</v>
      </c>
      <c r="AD12" s="30" t="n">
        <v>0.6788</v>
      </c>
      <c r="AE12" s="29" t="s">
        <v>13</v>
      </c>
      <c r="AF12" s="34" t="s">
        <v>14</v>
      </c>
      <c r="AG12" s="30" t="n">
        <v>0.6827</v>
      </c>
      <c r="AH12" s="37" t="s">
        <v>16</v>
      </c>
      <c r="AI12" s="34" t="s">
        <v>14</v>
      </c>
      <c r="AJ12" s="30" t="n">
        <v>0.6244</v>
      </c>
      <c r="AK12" s="33" t="s">
        <v>19</v>
      </c>
      <c r="AL12" s="29" t="s">
        <v>13</v>
      </c>
      <c r="AM12" s="30" t="n">
        <v>1</v>
      </c>
    </row>
    <row r="13" customFormat="false" ht="13.5" hidden="false" customHeight="false" outlineLevel="0" collapsed="false">
      <c r="B13" s="35" t="s">
        <v>18</v>
      </c>
      <c r="C13" s="35" t="n">
        <v>164</v>
      </c>
      <c r="D13" s="35" t="n">
        <v>148</v>
      </c>
      <c r="E13" s="35" t="n">
        <v>129</v>
      </c>
      <c r="F13" s="35" t="n">
        <v>22</v>
      </c>
      <c r="G13" s="35" t="n">
        <v>7</v>
      </c>
      <c r="U13" s="27" t="n">
        <v>11</v>
      </c>
      <c r="V13" s="16" t="n">
        <v>0.00454545454545455</v>
      </c>
      <c r="W13" s="16" t="n">
        <v>0.000909090909090909</v>
      </c>
      <c r="X13" s="16" t="n">
        <v>9.09090909090909E-005</v>
      </c>
      <c r="Y13" s="37" t="s">
        <v>16</v>
      </c>
      <c r="Z13" s="32" t="s">
        <v>12</v>
      </c>
      <c r="AA13" s="30" t="n">
        <v>0.7498</v>
      </c>
      <c r="AB13" s="31" t="s">
        <v>15</v>
      </c>
      <c r="AC13" s="34" t="s">
        <v>14</v>
      </c>
      <c r="AD13" s="30" t="n">
        <v>0.697</v>
      </c>
      <c r="AE13" s="28" t="s">
        <v>11</v>
      </c>
      <c r="AF13" s="33" t="s">
        <v>19</v>
      </c>
      <c r="AG13" s="30" t="n">
        <v>1</v>
      </c>
      <c r="AH13" s="29" t="s">
        <v>13</v>
      </c>
      <c r="AI13" s="32" t="s">
        <v>12</v>
      </c>
      <c r="AJ13" s="30" t="n">
        <v>0.6869</v>
      </c>
      <c r="AK13" s="33" t="s">
        <v>19</v>
      </c>
      <c r="AL13" s="37" t="s">
        <v>16</v>
      </c>
      <c r="AM13" s="30" t="n">
        <v>1</v>
      </c>
    </row>
    <row r="14" customFormat="false" ht="13.5" hidden="false" customHeight="false" outlineLevel="0" collapsed="false">
      <c r="B14" s="35"/>
      <c r="C14" s="35"/>
      <c r="D14" s="35"/>
      <c r="E14" s="35"/>
      <c r="F14" s="35"/>
      <c r="G14" s="35"/>
      <c r="U14" s="27" t="n">
        <v>12</v>
      </c>
      <c r="V14" s="16" t="n">
        <v>0.005</v>
      </c>
      <c r="W14" s="16" t="n">
        <v>0.001</v>
      </c>
      <c r="X14" s="16" t="n">
        <v>0.0001</v>
      </c>
      <c r="Y14" s="33" t="s">
        <v>19</v>
      </c>
      <c r="Z14" s="32" t="s">
        <v>12</v>
      </c>
      <c r="AA14" s="30" t="n">
        <v>0.7627</v>
      </c>
      <c r="AB14" s="33" t="s">
        <v>19</v>
      </c>
      <c r="AC14" s="29" t="s">
        <v>13</v>
      </c>
      <c r="AD14" s="30" t="n">
        <v>0.7729</v>
      </c>
      <c r="AE14" s="28" t="s">
        <v>11</v>
      </c>
      <c r="AF14" s="34" t="s">
        <v>14</v>
      </c>
      <c r="AG14" s="30" t="n">
        <v>1</v>
      </c>
      <c r="AH14" s="33" t="s">
        <v>19</v>
      </c>
      <c r="AI14" s="34" t="s">
        <v>14</v>
      </c>
      <c r="AJ14" s="30" t="n">
        <v>1</v>
      </c>
      <c r="AK14" s="33" t="s">
        <v>19</v>
      </c>
      <c r="AL14" s="34" t="s">
        <v>14</v>
      </c>
      <c r="AM14" s="30" t="n">
        <v>1</v>
      </c>
    </row>
    <row r="15" customFormat="false" ht="13.5" hidden="false" customHeight="false" outlineLevel="0" collapsed="false">
      <c r="C15" s="3" t="s">
        <v>21</v>
      </c>
      <c r="D15" s="3"/>
      <c r="E15" s="3"/>
      <c r="F15" s="3"/>
      <c r="G15" s="3"/>
      <c r="U15" s="27" t="n">
        <v>13</v>
      </c>
      <c r="V15" s="16" t="n">
        <v>0.00555555555555556</v>
      </c>
      <c r="W15" s="16" t="n">
        <v>0.00111111111111111</v>
      </c>
      <c r="X15" s="16" t="n">
        <v>0.000111111111111111</v>
      </c>
      <c r="Y15" s="33" t="s">
        <v>19</v>
      </c>
      <c r="Z15" s="34" t="s">
        <v>14</v>
      </c>
      <c r="AA15" s="30" t="n">
        <v>0.7637</v>
      </c>
      <c r="AB15" s="31" t="s">
        <v>15</v>
      </c>
      <c r="AC15" s="37" t="s">
        <v>16</v>
      </c>
      <c r="AD15" s="30" t="n">
        <v>0.7993</v>
      </c>
      <c r="AE15" s="28" t="s">
        <v>11</v>
      </c>
      <c r="AF15" s="32" t="s">
        <v>12</v>
      </c>
      <c r="AG15" s="30" t="n">
        <v>1</v>
      </c>
      <c r="AH15" s="33" t="s">
        <v>19</v>
      </c>
      <c r="AI15" s="32" t="s">
        <v>12</v>
      </c>
      <c r="AJ15" s="30" t="n">
        <v>1</v>
      </c>
      <c r="AK15" s="33" t="s">
        <v>19</v>
      </c>
      <c r="AL15" s="32" t="s">
        <v>12</v>
      </c>
      <c r="AM15" s="30" t="n">
        <v>1</v>
      </c>
    </row>
    <row r="16" customFormat="false" ht="13.5" hidden="false" customHeight="false" outlineLevel="0" collapsed="false"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35"/>
      <c r="U16" s="27" t="n">
        <v>14</v>
      </c>
      <c r="V16" s="16" t="n">
        <v>0.00625</v>
      </c>
      <c r="W16" s="16" t="n">
        <v>0.00125</v>
      </c>
      <c r="X16" s="16" t="n">
        <v>0.000125</v>
      </c>
      <c r="Y16" s="29" t="s">
        <v>13</v>
      </c>
      <c r="Z16" s="37" t="s">
        <v>16</v>
      </c>
      <c r="AA16" s="30" t="n">
        <v>0.7665</v>
      </c>
      <c r="AB16" s="31" t="s">
        <v>15</v>
      </c>
      <c r="AC16" s="28" t="s">
        <v>11</v>
      </c>
      <c r="AD16" s="30" t="n">
        <v>1</v>
      </c>
      <c r="AE16" s="33" t="s">
        <v>19</v>
      </c>
      <c r="AF16" s="29" t="s">
        <v>13</v>
      </c>
      <c r="AG16" s="30" t="n">
        <v>1</v>
      </c>
      <c r="AH16" s="37" t="s">
        <v>16</v>
      </c>
      <c r="AI16" s="32" t="s">
        <v>12</v>
      </c>
      <c r="AJ16" s="30" t="n">
        <v>1</v>
      </c>
      <c r="AK16" s="29" t="s">
        <v>13</v>
      </c>
      <c r="AL16" s="34" t="s">
        <v>14</v>
      </c>
      <c r="AM16" s="30" t="n">
        <v>1</v>
      </c>
    </row>
    <row r="17" customFormat="false" ht="13.5" hidden="false" customHeight="false" outlineLevel="0" collapsed="false">
      <c r="B17" s="35" t="s">
        <v>10</v>
      </c>
      <c r="C17" s="35" t="n">
        <v>54</v>
      </c>
      <c r="D17" s="35" t="n">
        <v>78</v>
      </c>
      <c r="E17" s="35" t="n">
        <v>9</v>
      </c>
      <c r="F17" s="35" t="n">
        <v>67</v>
      </c>
      <c r="G17" s="35" t="n">
        <v>81</v>
      </c>
      <c r="H17" s="35"/>
      <c r="J17" s="2" t="s">
        <v>1</v>
      </c>
      <c r="K17" s="2"/>
      <c r="L17" s="2" t="s">
        <v>2</v>
      </c>
      <c r="M17" s="2"/>
      <c r="N17" s="2" t="s">
        <v>3</v>
      </c>
      <c r="O17" s="2"/>
      <c r="P17" s="2" t="s">
        <v>4</v>
      </c>
      <c r="Q17" s="2"/>
      <c r="R17" s="2" t="s">
        <v>5</v>
      </c>
      <c r="S17" s="2"/>
      <c r="U17" s="27" t="n">
        <v>15</v>
      </c>
      <c r="V17" s="16" t="n">
        <v>0.00714285714285714</v>
      </c>
      <c r="W17" s="16" t="n">
        <v>0.00142857142857143</v>
      </c>
      <c r="X17" s="16" t="n">
        <v>0.000142857142857143</v>
      </c>
      <c r="Y17" s="31" t="s">
        <v>15</v>
      </c>
      <c r="Z17" s="37" t="s">
        <v>16</v>
      </c>
      <c r="AA17" s="30" t="n">
        <v>0.7687</v>
      </c>
      <c r="AB17" s="31" t="s">
        <v>15</v>
      </c>
      <c r="AC17" s="32" t="s">
        <v>12</v>
      </c>
      <c r="AD17" s="30" t="n">
        <v>1</v>
      </c>
      <c r="AE17" s="33" t="s">
        <v>19</v>
      </c>
      <c r="AF17" s="37" t="s">
        <v>16</v>
      </c>
      <c r="AG17" s="30" t="n">
        <v>1</v>
      </c>
      <c r="AH17" s="34" t="s">
        <v>14</v>
      </c>
      <c r="AI17" s="32" t="s">
        <v>12</v>
      </c>
      <c r="AJ17" s="30" t="n">
        <v>1</v>
      </c>
      <c r="AK17" s="31" t="s">
        <v>15</v>
      </c>
      <c r="AL17" s="28" t="s">
        <v>11</v>
      </c>
      <c r="AM17" s="30" t="s">
        <v>22</v>
      </c>
    </row>
    <row r="18" customFormat="false" ht="13.5" hidden="false" customHeight="false" outlineLevel="0" collapsed="false">
      <c r="B18" s="35" t="s">
        <v>17</v>
      </c>
      <c r="C18" s="35" t="n">
        <v>277</v>
      </c>
      <c r="D18" s="35" t="n">
        <v>277</v>
      </c>
      <c r="E18" s="35" t="n">
        <v>186</v>
      </c>
      <c r="F18" s="35" t="n">
        <v>91</v>
      </c>
      <c r="G18" s="35" t="n">
        <v>91</v>
      </c>
      <c r="J18" s="1" t="s">
        <v>15</v>
      </c>
      <c r="K18" s="39" t="s">
        <v>11</v>
      </c>
      <c r="L18" s="1" t="s">
        <v>15</v>
      </c>
      <c r="M18" s="39" t="s">
        <v>11</v>
      </c>
      <c r="N18" s="1" t="s">
        <v>15</v>
      </c>
      <c r="O18" s="39" t="s">
        <v>11</v>
      </c>
      <c r="P18" s="1" t="s">
        <v>15</v>
      </c>
      <c r="Q18" s="39" t="s">
        <v>11</v>
      </c>
      <c r="R18" s="1" t="s">
        <v>15</v>
      </c>
      <c r="S18" s="39" t="s">
        <v>11</v>
      </c>
      <c r="U18" s="27" t="n">
        <v>16</v>
      </c>
      <c r="V18" s="16" t="n">
        <v>0.00833333333333333</v>
      </c>
      <c r="W18" s="16" t="n">
        <v>0.00166666666666667</v>
      </c>
      <c r="X18" s="16" t="n">
        <v>0.000166666666666667</v>
      </c>
      <c r="Y18" s="33" t="s">
        <v>19</v>
      </c>
      <c r="Z18" s="29" t="s">
        <v>13</v>
      </c>
      <c r="AA18" s="30" t="n">
        <v>0.7828</v>
      </c>
      <c r="AB18" s="28" t="s">
        <v>11</v>
      </c>
      <c r="AC18" s="37" t="s">
        <v>16</v>
      </c>
      <c r="AD18" s="30" t="n">
        <v>1</v>
      </c>
      <c r="AE18" s="33" t="s">
        <v>19</v>
      </c>
      <c r="AF18" s="34" t="s">
        <v>14</v>
      </c>
      <c r="AG18" s="30" t="n">
        <v>1</v>
      </c>
      <c r="AH18" s="31" t="s">
        <v>15</v>
      </c>
      <c r="AI18" s="28" t="s">
        <v>11</v>
      </c>
      <c r="AJ18" s="30" t="s">
        <v>22</v>
      </c>
      <c r="AK18" s="28" t="s">
        <v>11</v>
      </c>
      <c r="AL18" s="33" t="s">
        <v>19</v>
      </c>
      <c r="AM18" s="30" t="s">
        <v>22</v>
      </c>
    </row>
    <row r="19" customFormat="false" ht="13.5" hidden="false" customHeight="false" outlineLevel="0" collapsed="false">
      <c r="B19" s="35" t="s">
        <v>23</v>
      </c>
      <c r="C19" s="38" t="n">
        <v>0.194945848375451</v>
      </c>
      <c r="D19" s="38" t="n">
        <v>0.28158844765343</v>
      </c>
      <c r="E19" s="38" t="n">
        <v>0.0483870967741936</v>
      </c>
      <c r="F19" s="38" t="n">
        <v>0.736263736263736</v>
      </c>
      <c r="G19" s="38" t="n">
        <v>0.89010989010989</v>
      </c>
      <c r="I19" s="12" t="s">
        <v>10</v>
      </c>
      <c r="J19" s="13" t="n">
        <v>14</v>
      </c>
      <c r="K19" s="14" t="n">
        <v>0</v>
      </c>
      <c r="L19" s="13" t="n">
        <v>19</v>
      </c>
      <c r="M19" s="14" t="n">
        <v>3</v>
      </c>
      <c r="N19" s="13" t="n">
        <v>0</v>
      </c>
      <c r="O19" s="14" t="n">
        <v>0</v>
      </c>
      <c r="P19" s="13" t="n">
        <v>23</v>
      </c>
      <c r="Q19" s="14" t="n">
        <v>0</v>
      </c>
      <c r="R19" s="13" t="n">
        <v>22</v>
      </c>
      <c r="S19" s="14" t="n">
        <v>0</v>
      </c>
      <c r="U19" s="27" t="n">
        <v>17</v>
      </c>
      <c r="V19" s="16" t="n">
        <v>0.01</v>
      </c>
      <c r="W19" s="16" t="n">
        <v>0.002</v>
      </c>
      <c r="X19" s="16" t="n">
        <v>0.0002</v>
      </c>
      <c r="Y19" s="31" t="s">
        <v>15</v>
      </c>
      <c r="Z19" s="33" t="s">
        <v>19</v>
      </c>
      <c r="AA19" s="30" t="n">
        <v>0.7842</v>
      </c>
      <c r="AB19" s="28" t="s">
        <v>11</v>
      </c>
      <c r="AC19" s="34" t="s">
        <v>14</v>
      </c>
      <c r="AD19" s="30" t="n">
        <v>1</v>
      </c>
      <c r="AE19" s="33" t="s">
        <v>19</v>
      </c>
      <c r="AF19" s="32" t="s">
        <v>12</v>
      </c>
      <c r="AG19" s="30" t="n">
        <v>1</v>
      </c>
      <c r="AH19" s="28" t="s">
        <v>11</v>
      </c>
      <c r="AI19" s="33" t="s">
        <v>19</v>
      </c>
      <c r="AJ19" s="30" t="s">
        <v>22</v>
      </c>
      <c r="AK19" s="28" t="s">
        <v>11</v>
      </c>
      <c r="AL19" s="29" t="s">
        <v>13</v>
      </c>
      <c r="AM19" s="30" t="s">
        <v>22</v>
      </c>
    </row>
    <row r="20" customFormat="false" ht="13.5" hidden="false" customHeight="false" outlineLevel="0" collapsed="false">
      <c r="I20" s="12" t="s">
        <v>18</v>
      </c>
      <c r="J20" s="25" t="n">
        <v>49</v>
      </c>
      <c r="K20" s="26" t="n">
        <v>10</v>
      </c>
      <c r="L20" s="25" t="n">
        <v>44</v>
      </c>
      <c r="M20" s="26" t="n">
        <v>7</v>
      </c>
      <c r="N20" s="25" t="n">
        <v>38</v>
      </c>
      <c r="O20" s="26" t="n">
        <v>10</v>
      </c>
      <c r="P20" s="25" t="n">
        <v>2</v>
      </c>
      <c r="Q20" s="26" t="n">
        <v>0</v>
      </c>
      <c r="R20" s="25" t="n">
        <v>3</v>
      </c>
      <c r="S20" s="26" t="n">
        <v>0</v>
      </c>
      <c r="U20" s="27" t="n">
        <v>18</v>
      </c>
      <c r="V20" s="16" t="n">
        <v>0.0125</v>
      </c>
      <c r="W20" s="16" t="n">
        <v>0.0025</v>
      </c>
      <c r="X20" s="16" t="n">
        <v>0.00025</v>
      </c>
      <c r="Y20" s="31" t="s">
        <v>15</v>
      </c>
      <c r="Z20" s="29" t="s">
        <v>13</v>
      </c>
      <c r="AA20" s="30" t="n">
        <v>1</v>
      </c>
      <c r="AB20" s="28" t="s">
        <v>11</v>
      </c>
      <c r="AC20" s="32" t="s">
        <v>12</v>
      </c>
      <c r="AD20" s="30" t="n">
        <v>1</v>
      </c>
      <c r="AE20" s="34" t="s">
        <v>14</v>
      </c>
      <c r="AF20" s="32" t="s">
        <v>12</v>
      </c>
      <c r="AG20" s="30" t="n">
        <v>1</v>
      </c>
      <c r="AH20" s="28" t="s">
        <v>11</v>
      </c>
      <c r="AI20" s="29" t="s">
        <v>13</v>
      </c>
      <c r="AJ20" s="30" t="s">
        <v>22</v>
      </c>
      <c r="AK20" s="28" t="s">
        <v>11</v>
      </c>
      <c r="AL20" s="37" t="s">
        <v>16</v>
      </c>
      <c r="AM20" s="30" t="s">
        <v>22</v>
      </c>
    </row>
    <row r="21" customFormat="false" ht="13.5" hidden="false" customHeight="false" outlineLevel="0" collapsed="false">
      <c r="C21" s="1" t="s">
        <v>15</v>
      </c>
      <c r="D21" s="1"/>
      <c r="E21" s="1"/>
      <c r="F21" s="1"/>
      <c r="G21" s="1"/>
      <c r="I21" s="12" t="s">
        <v>20</v>
      </c>
      <c r="J21" s="36" t="n">
        <v>0.1922</v>
      </c>
      <c r="K21" s="36"/>
      <c r="L21" s="36" t="n">
        <v>1</v>
      </c>
      <c r="M21" s="36"/>
      <c r="N21" s="36" t="s">
        <v>22</v>
      </c>
      <c r="O21" s="36"/>
      <c r="P21" s="36" t="s">
        <v>22</v>
      </c>
      <c r="Q21" s="36"/>
      <c r="R21" s="36" t="s">
        <v>22</v>
      </c>
      <c r="S21" s="36"/>
      <c r="U21" s="27" t="n">
        <v>19</v>
      </c>
      <c r="V21" s="16" t="n">
        <v>0.0166666666666667</v>
      </c>
      <c r="W21" s="16" t="n">
        <v>0.00333333333333333</v>
      </c>
      <c r="X21" s="16" t="n">
        <v>0.000333333333333333</v>
      </c>
      <c r="Y21" s="33" t="s">
        <v>19</v>
      </c>
      <c r="Z21" s="37" t="s">
        <v>16</v>
      </c>
      <c r="AA21" s="30" t="n">
        <v>1</v>
      </c>
      <c r="AB21" s="37" t="s">
        <v>16</v>
      </c>
      <c r="AC21" s="34" t="s">
        <v>14</v>
      </c>
      <c r="AD21" s="30" t="n">
        <v>1</v>
      </c>
      <c r="AE21" s="31" t="s">
        <v>15</v>
      </c>
      <c r="AF21" s="28" t="s">
        <v>11</v>
      </c>
      <c r="AG21" s="30" t="s">
        <v>22</v>
      </c>
      <c r="AH21" s="28" t="s">
        <v>11</v>
      </c>
      <c r="AI21" s="37" t="s">
        <v>16</v>
      </c>
      <c r="AJ21" s="30" t="s">
        <v>22</v>
      </c>
      <c r="AK21" s="28" t="s">
        <v>11</v>
      </c>
      <c r="AL21" s="34" t="s">
        <v>14</v>
      </c>
      <c r="AM21" s="30" t="s">
        <v>22</v>
      </c>
    </row>
    <row r="22" customFormat="false" ht="13.5" hidden="false" customHeight="false" outlineLevel="0" collapsed="false">
      <c r="C22" s="2" t="s">
        <v>1</v>
      </c>
      <c r="D22" s="2" t="s">
        <v>2</v>
      </c>
      <c r="E22" s="2" t="s">
        <v>3</v>
      </c>
      <c r="F22" s="2" t="s">
        <v>4</v>
      </c>
      <c r="G22" s="2" t="s">
        <v>5</v>
      </c>
      <c r="U22" s="27" t="n">
        <v>20</v>
      </c>
      <c r="V22" s="16" t="n">
        <v>0.025</v>
      </c>
      <c r="W22" s="16" t="n">
        <v>0.005</v>
      </c>
      <c r="X22" s="16" t="n">
        <v>0.0005</v>
      </c>
      <c r="Y22" s="29" t="s">
        <v>13</v>
      </c>
      <c r="Z22" s="32" t="s">
        <v>12</v>
      </c>
      <c r="AA22" s="30" t="n">
        <v>1</v>
      </c>
      <c r="AB22" s="37" t="s">
        <v>16</v>
      </c>
      <c r="AC22" s="32" t="s">
        <v>12</v>
      </c>
      <c r="AD22" s="30" t="n">
        <v>1</v>
      </c>
      <c r="AE22" s="31" t="s">
        <v>15</v>
      </c>
      <c r="AF22" s="37" t="s">
        <v>16</v>
      </c>
      <c r="AG22" s="30" t="s">
        <v>22</v>
      </c>
      <c r="AH22" s="28" t="s">
        <v>11</v>
      </c>
      <c r="AI22" s="34" t="s">
        <v>14</v>
      </c>
      <c r="AJ22" s="30" t="s">
        <v>22</v>
      </c>
      <c r="AK22" s="28" t="s">
        <v>11</v>
      </c>
      <c r="AL22" s="32" t="s">
        <v>12</v>
      </c>
      <c r="AM22" s="30" t="s">
        <v>22</v>
      </c>
    </row>
    <row r="23" customFormat="false" ht="13.5" hidden="false" customHeight="false" outlineLevel="0" collapsed="false">
      <c r="B23" s="10"/>
      <c r="C23" s="11" t="n">
        <v>0.222222222222222</v>
      </c>
      <c r="D23" s="11" t="n">
        <v>0.301587301587302</v>
      </c>
      <c r="E23" s="11" t="n">
        <v>0</v>
      </c>
      <c r="F23" s="11" t="n">
        <v>0.92</v>
      </c>
      <c r="G23" s="11" t="n">
        <v>0.88</v>
      </c>
      <c r="J23" s="2" t="s">
        <v>1</v>
      </c>
      <c r="K23" s="2"/>
      <c r="L23" s="2" t="s">
        <v>2</v>
      </c>
      <c r="M23" s="2"/>
      <c r="N23" s="2" t="s">
        <v>3</v>
      </c>
      <c r="O23" s="2"/>
      <c r="P23" s="2" t="s">
        <v>4</v>
      </c>
      <c r="Q23" s="2"/>
      <c r="R23" s="2" t="s">
        <v>5</v>
      </c>
      <c r="S23" s="2"/>
      <c r="U23" s="40" t="n">
        <v>21</v>
      </c>
      <c r="V23" s="16" t="n">
        <v>0.05</v>
      </c>
      <c r="W23" s="16" t="n">
        <v>0.01</v>
      </c>
      <c r="X23" s="16" t="n">
        <v>0.001</v>
      </c>
      <c r="Y23" s="41" t="s">
        <v>16</v>
      </c>
      <c r="Z23" s="42" t="s">
        <v>14</v>
      </c>
      <c r="AA23" s="43" t="n">
        <v>1</v>
      </c>
      <c r="AB23" s="42" t="s">
        <v>14</v>
      </c>
      <c r="AC23" s="44" t="s">
        <v>12</v>
      </c>
      <c r="AD23" s="43" t="n">
        <v>1</v>
      </c>
      <c r="AE23" s="45" t="s">
        <v>11</v>
      </c>
      <c r="AF23" s="41" t="s">
        <v>16</v>
      </c>
      <c r="AG23" s="43" t="s">
        <v>22</v>
      </c>
      <c r="AH23" s="45" t="s">
        <v>11</v>
      </c>
      <c r="AI23" s="44" t="s">
        <v>12</v>
      </c>
      <c r="AJ23" s="43" t="s">
        <v>22</v>
      </c>
      <c r="AK23" s="41" t="s">
        <v>16</v>
      </c>
      <c r="AL23" s="44" t="s">
        <v>12</v>
      </c>
      <c r="AM23" s="43" t="s">
        <v>22</v>
      </c>
    </row>
    <row r="24" customFormat="false" ht="13.5" hidden="false" customHeight="false" outlineLevel="0" collapsed="false">
      <c r="B24" s="24" t="s">
        <v>17</v>
      </c>
      <c r="C24" s="24" t="n">
        <v>63</v>
      </c>
      <c r="D24" s="24" t="n">
        <v>63</v>
      </c>
      <c r="E24" s="24" t="n">
        <v>38</v>
      </c>
      <c r="F24" s="24" t="n">
        <v>25</v>
      </c>
      <c r="G24" s="24" t="n">
        <v>25</v>
      </c>
      <c r="J24" s="1" t="s">
        <v>15</v>
      </c>
      <c r="K24" s="46" t="s">
        <v>24</v>
      </c>
      <c r="L24" s="1" t="s">
        <v>15</v>
      </c>
      <c r="M24" s="46" t="s">
        <v>24</v>
      </c>
      <c r="N24" s="1" t="s">
        <v>15</v>
      </c>
      <c r="O24" s="46" t="s">
        <v>24</v>
      </c>
      <c r="P24" s="1" t="s">
        <v>15</v>
      </c>
      <c r="Q24" s="46" t="s">
        <v>24</v>
      </c>
      <c r="R24" s="1" t="s">
        <v>15</v>
      </c>
      <c r="S24" s="46" t="s">
        <v>24</v>
      </c>
    </row>
    <row r="25" customFormat="false" ht="12.75" hidden="false" customHeight="false" outlineLevel="0" collapsed="false">
      <c r="B25" s="35" t="s">
        <v>10</v>
      </c>
      <c r="C25" s="35" t="n">
        <v>14</v>
      </c>
      <c r="D25" s="35" t="n">
        <v>19</v>
      </c>
      <c r="E25" s="35" t="n">
        <v>0</v>
      </c>
      <c r="F25" s="35" t="n">
        <v>23</v>
      </c>
      <c r="G25" s="35" t="n">
        <v>22</v>
      </c>
      <c r="I25" s="12" t="s">
        <v>10</v>
      </c>
      <c r="J25" s="13" t="n">
        <v>14</v>
      </c>
      <c r="K25" s="14" t="n">
        <v>5</v>
      </c>
      <c r="L25" s="13" t="n">
        <v>19</v>
      </c>
      <c r="M25" s="14" t="n">
        <v>6</v>
      </c>
      <c r="N25" s="13" t="n">
        <v>0</v>
      </c>
      <c r="O25" s="14" t="n">
        <v>1</v>
      </c>
      <c r="P25" s="13" t="n">
        <v>23</v>
      </c>
      <c r="Q25" s="14" t="n">
        <v>5</v>
      </c>
      <c r="R25" s="13" t="n">
        <v>22</v>
      </c>
      <c r="S25" s="14" t="n">
        <v>7</v>
      </c>
    </row>
    <row r="26" customFormat="false" ht="13.5" hidden="false" customHeight="false" outlineLevel="0" collapsed="false">
      <c r="B26" s="35" t="s">
        <v>18</v>
      </c>
      <c r="C26" s="35" t="n">
        <v>49</v>
      </c>
      <c r="D26" s="35" t="n">
        <v>44</v>
      </c>
      <c r="E26" s="35" t="n">
        <v>38</v>
      </c>
      <c r="F26" s="35" t="n">
        <v>2</v>
      </c>
      <c r="G26" s="35" t="n">
        <v>3</v>
      </c>
      <c r="I26" s="12" t="s">
        <v>18</v>
      </c>
      <c r="J26" s="25" t="n">
        <v>49</v>
      </c>
      <c r="K26" s="26" t="n">
        <v>22</v>
      </c>
      <c r="L26" s="25" t="n">
        <v>44</v>
      </c>
      <c r="M26" s="26" t="n">
        <v>21</v>
      </c>
      <c r="N26" s="25" t="n">
        <v>38</v>
      </c>
      <c r="O26" s="26" t="n">
        <v>18</v>
      </c>
      <c r="P26" s="25" t="n">
        <v>2</v>
      </c>
      <c r="Q26" s="26" t="n">
        <v>3</v>
      </c>
      <c r="R26" s="25" t="n">
        <v>3</v>
      </c>
      <c r="S26" s="26" t="n">
        <v>1</v>
      </c>
    </row>
    <row r="27" customFormat="false" ht="13.5" hidden="false" customHeight="false" outlineLevel="0" collapsed="false">
      <c r="I27" s="12" t="s">
        <v>20</v>
      </c>
      <c r="J27" s="36" t="n">
        <v>0.7842</v>
      </c>
      <c r="K27" s="36"/>
      <c r="L27" s="36" t="n">
        <v>0.6084</v>
      </c>
      <c r="M27" s="36"/>
      <c r="N27" s="36" t="n">
        <v>0.3333</v>
      </c>
      <c r="O27" s="36"/>
      <c r="P27" s="36" t="n">
        <v>0.0784</v>
      </c>
      <c r="Q27" s="36"/>
      <c r="R27" s="36" t="n">
        <v>1</v>
      </c>
      <c r="S27" s="36"/>
    </row>
    <row r="28" customFormat="false" ht="13.5" hidden="false" customHeight="false" outlineLevel="0" collapsed="false">
      <c r="C28" s="39" t="s">
        <v>11</v>
      </c>
      <c r="D28" s="39"/>
      <c r="E28" s="39"/>
      <c r="F28" s="39"/>
      <c r="G28" s="39"/>
    </row>
    <row r="29" customFormat="false" ht="13.5" hidden="false" customHeight="false" outlineLevel="0" collapsed="false">
      <c r="C29" s="2" t="s">
        <v>1</v>
      </c>
      <c r="D29" s="2" t="s">
        <v>2</v>
      </c>
      <c r="E29" s="2" t="s">
        <v>3</v>
      </c>
      <c r="F29" s="2" t="s">
        <v>4</v>
      </c>
      <c r="G29" s="2" t="s">
        <v>5</v>
      </c>
      <c r="J29" s="2" t="s">
        <v>1</v>
      </c>
      <c r="K29" s="2"/>
      <c r="L29" s="2" t="s">
        <v>2</v>
      </c>
      <c r="M29" s="2"/>
      <c r="N29" s="2" t="s">
        <v>3</v>
      </c>
      <c r="O29" s="2"/>
      <c r="P29" s="2" t="s">
        <v>4</v>
      </c>
      <c r="Q29" s="2"/>
      <c r="R29" s="2" t="s">
        <v>5</v>
      </c>
      <c r="S29" s="2"/>
    </row>
    <row r="30" customFormat="false" ht="13.5" hidden="false" customHeight="false" outlineLevel="0" collapsed="false">
      <c r="C30" s="38" t="n">
        <v>0</v>
      </c>
      <c r="D30" s="38" t="n">
        <v>0.3</v>
      </c>
      <c r="E30" s="38" t="n">
        <v>0</v>
      </c>
      <c r="F30" s="11" t="e">
        <f aca="false"/>
        <v>#DIV/0!</v>
      </c>
      <c r="G30" s="38" t="e">
        <f aca="false"/>
        <v>#DIV/0!</v>
      </c>
      <c r="J30" s="1" t="s">
        <v>15</v>
      </c>
      <c r="K30" s="47" t="s">
        <v>13</v>
      </c>
      <c r="L30" s="1" t="s">
        <v>15</v>
      </c>
      <c r="M30" s="47" t="s">
        <v>13</v>
      </c>
      <c r="N30" s="1" t="s">
        <v>15</v>
      </c>
      <c r="O30" s="47" t="s">
        <v>13</v>
      </c>
      <c r="P30" s="1" t="s">
        <v>15</v>
      </c>
      <c r="Q30" s="47" t="s">
        <v>13</v>
      </c>
      <c r="R30" s="1" t="s">
        <v>15</v>
      </c>
      <c r="S30" s="47" t="s">
        <v>13</v>
      </c>
    </row>
    <row r="31" customFormat="false" ht="12.75" hidden="false" customHeight="false" outlineLevel="0" collapsed="false">
      <c r="B31" s="35" t="s">
        <v>17</v>
      </c>
      <c r="C31" s="35" t="n">
        <v>10</v>
      </c>
      <c r="D31" s="35" t="n">
        <v>10</v>
      </c>
      <c r="E31" s="35" t="n">
        <v>10</v>
      </c>
      <c r="F31" s="24" t="n">
        <v>0</v>
      </c>
      <c r="G31" s="35" t="n">
        <v>0</v>
      </c>
      <c r="I31" s="12" t="s">
        <v>10</v>
      </c>
      <c r="J31" s="13" t="n">
        <v>14</v>
      </c>
      <c r="K31" s="14" t="n">
        <v>13</v>
      </c>
      <c r="L31" s="48" t="n">
        <v>19</v>
      </c>
      <c r="M31" s="14" t="n">
        <v>11</v>
      </c>
      <c r="N31" s="13" t="n">
        <v>0</v>
      </c>
      <c r="O31" s="14" t="n">
        <v>3</v>
      </c>
      <c r="P31" s="13" t="n">
        <v>23</v>
      </c>
      <c r="Q31" s="14" t="n">
        <v>18</v>
      </c>
      <c r="R31" s="13" t="n">
        <v>22</v>
      </c>
      <c r="S31" s="14" t="n">
        <v>26</v>
      </c>
    </row>
    <row r="32" customFormat="false" ht="13.5" hidden="false" customHeight="false" outlineLevel="0" collapsed="false">
      <c r="B32" s="35" t="s">
        <v>10</v>
      </c>
      <c r="C32" s="35" t="n">
        <v>0</v>
      </c>
      <c r="D32" s="35" t="n">
        <v>3</v>
      </c>
      <c r="E32" s="35" t="n">
        <v>0</v>
      </c>
      <c r="F32" s="35" t="n">
        <v>0</v>
      </c>
      <c r="G32" s="35" t="n">
        <v>0</v>
      </c>
      <c r="I32" s="12" t="s">
        <v>18</v>
      </c>
      <c r="J32" s="25" t="n">
        <v>49</v>
      </c>
      <c r="K32" s="26" t="n">
        <v>46</v>
      </c>
      <c r="L32" s="49" t="n">
        <v>44</v>
      </c>
      <c r="M32" s="26" t="n">
        <v>48</v>
      </c>
      <c r="N32" s="25" t="n">
        <v>38</v>
      </c>
      <c r="O32" s="26" t="n">
        <v>26</v>
      </c>
      <c r="P32" s="25" t="n">
        <v>2</v>
      </c>
      <c r="Q32" s="26" t="n">
        <v>12</v>
      </c>
      <c r="R32" s="25" t="n">
        <v>3</v>
      </c>
      <c r="S32" s="26" t="n">
        <v>4</v>
      </c>
    </row>
    <row r="33" customFormat="false" ht="13.5" hidden="false" customHeight="false" outlineLevel="0" collapsed="false">
      <c r="B33" s="35" t="s">
        <v>18</v>
      </c>
      <c r="C33" s="35" t="n">
        <v>10</v>
      </c>
      <c r="D33" s="35" t="n">
        <v>7</v>
      </c>
      <c r="E33" s="35" t="n">
        <v>10</v>
      </c>
      <c r="F33" s="35" t="n">
        <v>0</v>
      </c>
      <c r="G33" s="35" t="n">
        <v>0</v>
      </c>
      <c r="I33" s="12" t="s">
        <v>20</v>
      </c>
      <c r="J33" s="36" t="n">
        <v>1</v>
      </c>
      <c r="K33" s="36"/>
      <c r="L33" s="36" t="n">
        <v>0.1488</v>
      </c>
      <c r="M33" s="36"/>
      <c r="N33" s="36" t="n">
        <v>0.0763</v>
      </c>
      <c r="O33" s="36"/>
      <c r="P33" s="36" t="n">
        <v>0.0114</v>
      </c>
      <c r="Q33" s="36"/>
      <c r="R33" s="36" t="n">
        <v>1</v>
      </c>
      <c r="S33" s="36"/>
    </row>
    <row r="34" customFormat="false" ht="13.5" hidden="false" customHeight="false" outlineLevel="0" collapsed="false"/>
    <row r="35" customFormat="false" ht="13.5" hidden="false" customHeight="false" outlineLevel="0" collapsed="false">
      <c r="C35" s="46" t="s">
        <v>25</v>
      </c>
      <c r="D35" s="46"/>
      <c r="E35" s="46"/>
      <c r="F35" s="46"/>
      <c r="G35" s="46"/>
      <c r="J35" s="2" t="s">
        <v>1</v>
      </c>
      <c r="K35" s="2"/>
      <c r="L35" s="2" t="s">
        <v>2</v>
      </c>
      <c r="M35" s="2"/>
      <c r="N35" s="2" t="s">
        <v>3</v>
      </c>
      <c r="O35" s="2"/>
      <c r="P35" s="2" t="s">
        <v>4</v>
      </c>
      <c r="Q35" s="2"/>
      <c r="R35" s="2" t="s">
        <v>5</v>
      </c>
      <c r="S35" s="2"/>
    </row>
    <row r="36" customFormat="false" ht="13.5" hidden="false" customHeight="false" outlineLevel="0" collapsed="false">
      <c r="C36" s="2" t="s">
        <v>1</v>
      </c>
      <c r="D36" s="2" t="s">
        <v>2</v>
      </c>
      <c r="E36" s="2" t="s">
        <v>3</v>
      </c>
      <c r="F36" s="2" t="s">
        <v>4</v>
      </c>
      <c r="G36" s="2" t="s">
        <v>5</v>
      </c>
      <c r="J36" s="1" t="s">
        <v>15</v>
      </c>
      <c r="K36" s="50" t="s">
        <v>16</v>
      </c>
      <c r="L36" s="1" t="s">
        <v>15</v>
      </c>
      <c r="M36" s="50" t="s">
        <v>16</v>
      </c>
      <c r="N36" s="1" t="s">
        <v>15</v>
      </c>
      <c r="O36" s="50" t="s">
        <v>16</v>
      </c>
      <c r="P36" s="1" t="s">
        <v>15</v>
      </c>
      <c r="Q36" s="50" t="s">
        <v>16</v>
      </c>
      <c r="R36" s="1" t="s">
        <v>15</v>
      </c>
      <c r="S36" s="50" t="s">
        <v>16</v>
      </c>
    </row>
    <row r="37" customFormat="false" ht="12.75" hidden="false" customHeight="false" outlineLevel="0" collapsed="false">
      <c r="C37" s="38" t="n">
        <v>0.185185185185185</v>
      </c>
      <c r="D37" s="38" t="n">
        <v>0.222222222222222</v>
      </c>
      <c r="E37" s="38" t="n">
        <v>0.0526315789473684</v>
      </c>
      <c r="F37" s="38" t="n">
        <v>0.625</v>
      </c>
      <c r="G37" s="38" t="n">
        <v>0.875</v>
      </c>
      <c r="I37" s="12" t="s">
        <v>10</v>
      </c>
      <c r="J37" s="13" t="n">
        <v>14</v>
      </c>
      <c r="K37" s="14" t="n">
        <v>4</v>
      </c>
      <c r="L37" s="48" t="n">
        <v>19</v>
      </c>
      <c r="M37" s="14" t="n">
        <v>8</v>
      </c>
      <c r="N37" s="13" t="n">
        <v>0</v>
      </c>
      <c r="O37" s="14" t="n">
        <v>0</v>
      </c>
      <c r="P37" s="13" t="n">
        <v>23</v>
      </c>
      <c r="Q37" s="14" t="n">
        <v>6</v>
      </c>
      <c r="R37" s="13" t="n">
        <v>22</v>
      </c>
      <c r="S37" s="14" t="n">
        <v>7</v>
      </c>
    </row>
    <row r="38" customFormat="false" ht="13.5" hidden="false" customHeight="false" outlineLevel="0" collapsed="false">
      <c r="B38" s="35" t="s">
        <v>17</v>
      </c>
      <c r="C38" s="35" t="n">
        <v>27</v>
      </c>
      <c r="D38" s="35" t="n">
        <v>27</v>
      </c>
      <c r="E38" s="35" t="n">
        <v>19</v>
      </c>
      <c r="F38" s="35" t="n">
        <v>8</v>
      </c>
      <c r="G38" s="35" t="n">
        <v>8</v>
      </c>
      <c r="I38" s="12" t="s">
        <v>18</v>
      </c>
      <c r="J38" s="25" t="n">
        <v>49</v>
      </c>
      <c r="K38" s="26" t="n">
        <v>20</v>
      </c>
      <c r="L38" s="49" t="n">
        <v>44</v>
      </c>
      <c r="M38" s="26" t="n">
        <v>16</v>
      </c>
      <c r="N38" s="25" t="n">
        <v>38</v>
      </c>
      <c r="O38" s="26" t="n">
        <v>17</v>
      </c>
      <c r="P38" s="25" t="n">
        <v>2</v>
      </c>
      <c r="Q38" s="26" t="n">
        <v>1</v>
      </c>
      <c r="R38" s="25" t="n">
        <v>3</v>
      </c>
      <c r="S38" s="26" t="n">
        <v>0</v>
      </c>
    </row>
    <row r="39" customFormat="false" ht="13.5" hidden="false" customHeight="false" outlineLevel="0" collapsed="false">
      <c r="B39" s="35" t="s">
        <v>10</v>
      </c>
      <c r="C39" s="35" t="n">
        <v>5</v>
      </c>
      <c r="D39" s="35" t="n">
        <v>6</v>
      </c>
      <c r="E39" s="35" t="n">
        <v>1</v>
      </c>
      <c r="F39" s="35" t="n">
        <v>5</v>
      </c>
      <c r="G39" s="35" t="n">
        <v>7</v>
      </c>
      <c r="I39" s="12" t="s">
        <v>20</v>
      </c>
      <c r="J39" s="36" t="n">
        <v>0.7687</v>
      </c>
      <c r="K39" s="36"/>
      <c r="L39" s="36" t="n">
        <v>0.7993</v>
      </c>
      <c r="M39" s="36"/>
      <c r="N39" s="36" t="s">
        <v>22</v>
      </c>
      <c r="O39" s="36"/>
      <c r="P39" s="36" t="n">
        <v>0.5363</v>
      </c>
      <c r="Q39" s="36"/>
      <c r="R39" s="36" t="n">
        <v>1</v>
      </c>
      <c r="S39" s="36"/>
    </row>
    <row r="40" customFormat="false" ht="13.5" hidden="false" customHeight="false" outlineLevel="0" collapsed="false">
      <c r="B40" s="35" t="s">
        <v>18</v>
      </c>
      <c r="C40" s="35" t="n">
        <v>22</v>
      </c>
      <c r="D40" s="35" t="n">
        <v>21</v>
      </c>
      <c r="E40" s="35" t="n">
        <v>18</v>
      </c>
      <c r="F40" s="35" t="n">
        <v>3</v>
      </c>
      <c r="G40" s="35" t="n">
        <v>1</v>
      </c>
    </row>
    <row r="41" customFormat="false" ht="13.5" hidden="false" customHeight="false" outlineLevel="0" collapsed="false">
      <c r="J41" s="2" t="s">
        <v>1</v>
      </c>
      <c r="K41" s="2"/>
      <c r="L41" s="2" t="s">
        <v>2</v>
      </c>
      <c r="M41" s="2"/>
      <c r="N41" s="2" t="s">
        <v>3</v>
      </c>
      <c r="O41" s="2"/>
      <c r="P41" s="2" t="s">
        <v>4</v>
      </c>
      <c r="Q41" s="2"/>
      <c r="R41" s="2" t="s">
        <v>5</v>
      </c>
      <c r="S41" s="2"/>
    </row>
    <row r="42" customFormat="false" ht="13.5" hidden="false" customHeight="false" outlineLevel="0" collapsed="false">
      <c r="C42" s="47" t="s">
        <v>13</v>
      </c>
      <c r="D42" s="47"/>
      <c r="E42" s="47"/>
      <c r="F42" s="47"/>
      <c r="G42" s="47"/>
      <c r="J42" s="1" t="s">
        <v>15</v>
      </c>
      <c r="K42" s="51" t="s">
        <v>14</v>
      </c>
      <c r="L42" s="1" t="s">
        <v>15</v>
      </c>
      <c r="M42" s="51" t="s">
        <v>14</v>
      </c>
      <c r="N42" s="1" t="s">
        <v>15</v>
      </c>
      <c r="O42" s="51" t="s">
        <v>14</v>
      </c>
      <c r="P42" s="1" t="s">
        <v>15</v>
      </c>
      <c r="Q42" s="51" t="s">
        <v>14</v>
      </c>
      <c r="R42" s="1" t="s">
        <v>15</v>
      </c>
      <c r="S42" s="51" t="s">
        <v>14</v>
      </c>
    </row>
    <row r="43" customFormat="false" ht="13.5" hidden="false" customHeight="false" outlineLevel="0" collapsed="false">
      <c r="C43" s="2" t="s">
        <v>1</v>
      </c>
      <c r="D43" s="2" t="s">
        <v>2</v>
      </c>
      <c r="E43" s="2" t="s">
        <v>3</v>
      </c>
      <c r="F43" s="2" t="s">
        <v>4</v>
      </c>
      <c r="G43" s="2" t="s">
        <v>5</v>
      </c>
      <c r="I43" s="12" t="s">
        <v>10</v>
      </c>
      <c r="J43" s="13" t="n">
        <v>14</v>
      </c>
      <c r="K43" s="14" t="n">
        <v>9</v>
      </c>
      <c r="L43" s="48" t="n">
        <v>19</v>
      </c>
      <c r="M43" s="14" t="n">
        <v>19</v>
      </c>
      <c r="N43" s="13" t="n">
        <v>0</v>
      </c>
      <c r="O43" s="14" t="n">
        <v>3</v>
      </c>
      <c r="P43" s="13" t="n">
        <v>23</v>
      </c>
      <c r="Q43" s="14" t="n">
        <v>10</v>
      </c>
      <c r="R43" s="13" t="n">
        <v>22</v>
      </c>
      <c r="S43" s="14" t="n">
        <v>12</v>
      </c>
    </row>
    <row r="44" customFormat="false" ht="13.5" hidden="false" customHeight="false" outlineLevel="0" collapsed="false">
      <c r="C44" s="38" t="n">
        <v>0.220338983050847</v>
      </c>
      <c r="D44" s="38" t="n">
        <v>0.186440677966102</v>
      </c>
      <c r="E44" s="38" t="n">
        <v>0.103448275862069</v>
      </c>
      <c r="F44" s="38" t="n">
        <v>0.6</v>
      </c>
      <c r="G44" s="38" t="n">
        <v>0.866666666666667</v>
      </c>
      <c r="I44" s="12" t="s">
        <v>18</v>
      </c>
      <c r="J44" s="25" t="n">
        <v>49</v>
      </c>
      <c r="K44" s="26" t="n">
        <v>47</v>
      </c>
      <c r="L44" s="49" t="n">
        <v>44</v>
      </c>
      <c r="M44" s="26" t="n">
        <v>37</v>
      </c>
      <c r="N44" s="25" t="n">
        <v>38</v>
      </c>
      <c r="O44" s="26" t="n">
        <v>39</v>
      </c>
      <c r="P44" s="25" t="n">
        <v>2</v>
      </c>
      <c r="Q44" s="26" t="n">
        <v>4</v>
      </c>
      <c r="R44" s="25" t="n">
        <v>3</v>
      </c>
      <c r="S44" s="26" t="n">
        <v>2</v>
      </c>
    </row>
    <row r="45" customFormat="false" ht="13.5" hidden="false" customHeight="false" outlineLevel="0" collapsed="false">
      <c r="B45" s="35" t="s">
        <v>17</v>
      </c>
      <c r="C45" s="35" t="n">
        <v>59</v>
      </c>
      <c r="D45" s="35" t="n">
        <v>59</v>
      </c>
      <c r="E45" s="35" t="n">
        <v>29</v>
      </c>
      <c r="F45" s="35" t="n">
        <v>30</v>
      </c>
      <c r="G45" s="35" t="n">
        <v>30</v>
      </c>
      <c r="I45" s="12" t="s">
        <v>20</v>
      </c>
      <c r="J45" s="36" t="n">
        <v>0.27</v>
      </c>
      <c r="K45" s="36"/>
      <c r="L45" s="36" t="n">
        <v>0.697</v>
      </c>
      <c r="M45" s="36"/>
      <c r="N45" s="36" t="n">
        <v>0.2424</v>
      </c>
      <c r="O45" s="36"/>
      <c r="P45" s="36" t="n">
        <v>0.1626</v>
      </c>
      <c r="Q45" s="36"/>
      <c r="R45" s="36" t="n">
        <v>1</v>
      </c>
      <c r="S45" s="36"/>
    </row>
    <row r="46" customFormat="false" ht="13.5" hidden="false" customHeight="false" outlineLevel="0" collapsed="false">
      <c r="B46" s="35" t="s">
        <v>10</v>
      </c>
      <c r="C46" s="35" t="n">
        <v>13</v>
      </c>
      <c r="D46" s="35" t="n">
        <v>11</v>
      </c>
      <c r="E46" s="35" t="n">
        <v>3</v>
      </c>
      <c r="F46" s="35" t="n">
        <v>18</v>
      </c>
      <c r="G46" s="35" t="n">
        <v>26</v>
      </c>
    </row>
    <row r="47" customFormat="false" ht="13.5" hidden="false" customHeight="false" outlineLevel="0" collapsed="false">
      <c r="B47" s="35" t="s">
        <v>18</v>
      </c>
      <c r="C47" s="35" t="n">
        <v>46</v>
      </c>
      <c r="D47" s="35" t="n">
        <v>48</v>
      </c>
      <c r="E47" s="35" t="n">
        <v>26</v>
      </c>
      <c r="F47" s="35" t="n">
        <v>12</v>
      </c>
      <c r="G47" s="35" t="n">
        <v>4</v>
      </c>
      <c r="J47" s="2" t="s">
        <v>1</v>
      </c>
      <c r="K47" s="2"/>
      <c r="L47" s="2" t="s">
        <v>2</v>
      </c>
      <c r="M47" s="2"/>
      <c r="N47" s="2" t="s">
        <v>3</v>
      </c>
      <c r="O47" s="2"/>
      <c r="P47" s="2" t="s">
        <v>4</v>
      </c>
      <c r="Q47" s="2"/>
      <c r="R47" s="2" t="s">
        <v>5</v>
      </c>
      <c r="S47" s="2"/>
    </row>
    <row r="48" customFormat="false" ht="13.5" hidden="false" customHeight="false" outlineLevel="0" collapsed="false">
      <c r="J48" s="1" t="s">
        <v>15</v>
      </c>
      <c r="K48" s="52" t="s">
        <v>12</v>
      </c>
      <c r="L48" s="1" t="s">
        <v>15</v>
      </c>
      <c r="M48" s="52" t="s">
        <v>12</v>
      </c>
      <c r="N48" s="1" t="s">
        <v>15</v>
      </c>
      <c r="O48" s="52" t="s">
        <v>12</v>
      </c>
      <c r="P48" s="1" t="s">
        <v>15</v>
      </c>
      <c r="Q48" s="52" t="s">
        <v>12</v>
      </c>
      <c r="R48" s="1" t="s">
        <v>15</v>
      </c>
      <c r="S48" s="52" t="s">
        <v>12</v>
      </c>
    </row>
    <row r="49" customFormat="false" ht="13.5" hidden="false" customHeight="false" outlineLevel="0" collapsed="false">
      <c r="C49" s="50" t="s">
        <v>16</v>
      </c>
      <c r="D49" s="50"/>
      <c r="E49" s="50"/>
      <c r="F49" s="50"/>
      <c r="G49" s="50"/>
      <c r="I49" s="12" t="s">
        <v>10</v>
      </c>
      <c r="J49" s="14" t="n">
        <v>14</v>
      </c>
      <c r="K49" s="14" t="n">
        <v>9</v>
      </c>
      <c r="L49" s="48" t="n">
        <v>19</v>
      </c>
      <c r="M49" s="14" t="n">
        <v>12</v>
      </c>
      <c r="N49" s="13" t="n">
        <v>0</v>
      </c>
      <c r="O49" s="14" t="n">
        <v>2</v>
      </c>
      <c r="P49" s="13" t="n">
        <v>23</v>
      </c>
      <c r="Q49" s="14" t="n">
        <v>5</v>
      </c>
      <c r="R49" s="13" t="n">
        <v>22</v>
      </c>
      <c r="S49" s="14" t="n">
        <v>7</v>
      </c>
    </row>
    <row r="50" customFormat="false" ht="13.5" hidden="false" customHeight="false" outlineLevel="0" collapsed="false">
      <c r="C50" s="2" t="s">
        <v>1</v>
      </c>
      <c r="D50" s="2" t="s">
        <v>2</v>
      </c>
      <c r="E50" s="2" t="s">
        <v>3</v>
      </c>
      <c r="F50" s="2" t="s">
        <v>4</v>
      </c>
      <c r="G50" s="2" t="s">
        <v>5</v>
      </c>
      <c r="I50" s="12" t="s">
        <v>18</v>
      </c>
      <c r="J50" s="26" t="n">
        <v>49</v>
      </c>
      <c r="K50" s="26" t="n">
        <v>29</v>
      </c>
      <c r="L50" s="49" t="n">
        <v>44</v>
      </c>
      <c r="M50" s="26" t="n">
        <v>26</v>
      </c>
      <c r="N50" s="25" t="n">
        <v>38</v>
      </c>
      <c r="O50" s="26" t="n">
        <v>29</v>
      </c>
      <c r="P50" s="25" t="n">
        <v>2</v>
      </c>
      <c r="Q50" s="26" t="n">
        <v>2</v>
      </c>
      <c r="R50" s="25" t="n">
        <v>3</v>
      </c>
      <c r="S50" s="26" t="n">
        <v>0</v>
      </c>
    </row>
    <row r="51" customFormat="false" ht="13.5" hidden="false" customHeight="false" outlineLevel="0" collapsed="false">
      <c r="B51" s="10"/>
      <c r="C51" s="11" t="n">
        <v>0.166666666666667</v>
      </c>
      <c r="D51" s="11" t="n">
        <v>0.333333333333333</v>
      </c>
      <c r="E51" s="11" t="n">
        <v>0</v>
      </c>
      <c r="F51" s="11" t="n">
        <v>0.857142857142857</v>
      </c>
      <c r="G51" s="11" t="n">
        <v>1</v>
      </c>
      <c r="I51" s="12" t="s">
        <v>20</v>
      </c>
      <c r="J51" s="36" t="n">
        <v>0.5254</v>
      </c>
      <c r="K51" s="36"/>
      <c r="L51" s="36" t="n">
        <v>1</v>
      </c>
      <c r="M51" s="36"/>
      <c r="N51" s="36" t="n">
        <v>0.1982</v>
      </c>
      <c r="O51" s="36"/>
      <c r="P51" s="36" t="n">
        <v>0.2005</v>
      </c>
      <c r="Q51" s="36"/>
      <c r="R51" s="36" t="n">
        <v>1</v>
      </c>
      <c r="S51" s="36"/>
    </row>
    <row r="52" customFormat="false" ht="13.5" hidden="false" customHeight="false" outlineLevel="0" collapsed="false">
      <c r="B52" s="24" t="s">
        <v>17</v>
      </c>
      <c r="C52" s="24" t="n">
        <v>24</v>
      </c>
      <c r="D52" s="24" t="n">
        <v>24</v>
      </c>
      <c r="E52" s="24" t="n">
        <v>17</v>
      </c>
      <c r="F52" s="24" t="n">
        <v>7</v>
      </c>
      <c r="G52" s="24" t="n">
        <v>7</v>
      </c>
    </row>
    <row r="53" customFormat="false" ht="13.5" hidden="false" customHeight="false" outlineLevel="0" collapsed="false">
      <c r="B53" s="24" t="s">
        <v>10</v>
      </c>
      <c r="C53" s="24" t="n">
        <v>4</v>
      </c>
      <c r="D53" s="24" t="n">
        <v>8</v>
      </c>
      <c r="E53" s="24" t="n">
        <v>0</v>
      </c>
      <c r="F53" s="24" t="n">
        <v>6</v>
      </c>
      <c r="G53" s="24" t="n">
        <v>7</v>
      </c>
      <c r="J53" s="2" t="s">
        <v>1</v>
      </c>
      <c r="K53" s="2"/>
      <c r="L53" s="2" t="s">
        <v>2</v>
      </c>
      <c r="M53" s="2"/>
      <c r="N53" s="2" t="s">
        <v>3</v>
      </c>
      <c r="O53" s="2"/>
      <c r="P53" s="2" t="s">
        <v>4</v>
      </c>
      <c r="Q53" s="2"/>
      <c r="R53" s="2" t="s">
        <v>5</v>
      </c>
      <c r="S53" s="2"/>
    </row>
    <row r="54" customFormat="false" ht="13.5" hidden="false" customHeight="false" outlineLevel="0" collapsed="false">
      <c r="B54" s="24" t="s">
        <v>18</v>
      </c>
      <c r="C54" s="24" t="n">
        <v>20</v>
      </c>
      <c r="D54" s="24" t="n">
        <v>16</v>
      </c>
      <c r="E54" s="24" t="n">
        <v>17</v>
      </c>
      <c r="F54" s="24" t="n">
        <v>1</v>
      </c>
      <c r="G54" s="24" t="n">
        <v>0</v>
      </c>
      <c r="J54" s="39" t="s">
        <v>11</v>
      </c>
      <c r="K54" s="46" t="s">
        <v>24</v>
      </c>
      <c r="L54" s="39" t="s">
        <v>11</v>
      </c>
      <c r="M54" s="46" t="s">
        <v>24</v>
      </c>
      <c r="N54" s="39" t="s">
        <v>11</v>
      </c>
      <c r="O54" s="46" t="s">
        <v>24</v>
      </c>
      <c r="P54" s="39" t="s">
        <v>11</v>
      </c>
      <c r="Q54" s="46" t="s">
        <v>24</v>
      </c>
      <c r="R54" s="39" t="s">
        <v>11</v>
      </c>
      <c r="S54" s="46" t="s">
        <v>24</v>
      </c>
    </row>
    <row r="55" customFormat="false" ht="13.5" hidden="false" customHeight="false" outlineLevel="0" collapsed="false">
      <c r="I55" s="12" t="s">
        <v>10</v>
      </c>
      <c r="J55" s="14" t="n">
        <v>0</v>
      </c>
      <c r="K55" s="14" t="n">
        <v>5</v>
      </c>
      <c r="L55" s="14" t="n">
        <v>3</v>
      </c>
      <c r="M55" s="14" t="n">
        <v>6</v>
      </c>
      <c r="N55" s="14" t="n">
        <v>0</v>
      </c>
      <c r="O55" s="14" t="n">
        <v>1</v>
      </c>
      <c r="P55" s="14" t="n">
        <v>0</v>
      </c>
      <c r="Q55" s="14" t="n">
        <v>5</v>
      </c>
      <c r="R55" s="14" t="n">
        <v>0</v>
      </c>
      <c r="S55" s="14" t="n">
        <v>7</v>
      </c>
    </row>
    <row r="56" customFormat="false" ht="13.5" hidden="false" customHeight="false" outlineLevel="0" collapsed="false">
      <c r="C56" s="53" t="s">
        <v>14</v>
      </c>
      <c r="D56" s="53"/>
      <c r="E56" s="53"/>
      <c r="F56" s="53"/>
      <c r="G56" s="53"/>
      <c r="I56" s="12" t="s">
        <v>18</v>
      </c>
      <c r="J56" s="26" t="n">
        <v>10</v>
      </c>
      <c r="K56" s="26" t="n">
        <v>22</v>
      </c>
      <c r="L56" s="26" t="n">
        <v>7</v>
      </c>
      <c r="M56" s="26" t="n">
        <v>21</v>
      </c>
      <c r="N56" s="26" t="n">
        <v>10</v>
      </c>
      <c r="O56" s="26" t="n">
        <v>18</v>
      </c>
      <c r="P56" s="26" t="n">
        <v>0</v>
      </c>
      <c r="Q56" s="26" t="n">
        <v>3</v>
      </c>
      <c r="R56" s="26" t="n">
        <v>0</v>
      </c>
      <c r="S56" s="26" t="n">
        <v>1</v>
      </c>
    </row>
    <row r="57" customFormat="false" ht="13.5" hidden="false" customHeight="false" outlineLevel="0" collapsed="false">
      <c r="C57" s="2" t="s">
        <v>1</v>
      </c>
      <c r="D57" s="2" t="s">
        <v>2</v>
      </c>
      <c r="E57" s="2" t="s">
        <v>3</v>
      </c>
      <c r="F57" s="2" t="s">
        <v>4</v>
      </c>
      <c r="G57" s="2" t="s">
        <v>5</v>
      </c>
      <c r="I57" s="12" t="s">
        <v>20</v>
      </c>
      <c r="J57" s="36" t="n">
        <v>0.2954</v>
      </c>
      <c r="K57" s="36"/>
      <c r="L57" s="36" t="n">
        <v>0.6788</v>
      </c>
      <c r="M57" s="36"/>
      <c r="N57" s="36" t="n">
        <v>1</v>
      </c>
      <c r="O57" s="36"/>
      <c r="P57" s="36" t="s">
        <v>22</v>
      </c>
      <c r="Q57" s="36"/>
      <c r="R57" s="36" t="s">
        <v>22</v>
      </c>
      <c r="S57" s="36"/>
    </row>
    <row r="58" customFormat="false" ht="13.5" hidden="false" customHeight="false" outlineLevel="0" collapsed="false">
      <c r="C58" s="38" t="n">
        <v>0.160714285714286</v>
      </c>
      <c r="D58" s="38" t="n">
        <v>0.339285714285714</v>
      </c>
      <c r="E58" s="38" t="n">
        <v>0.0714285714285714</v>
      </c>
      <c r="F58" s="38" t="n">
        <v>0.714285714285714</v>
      </c>
      <c r="G58" s="38" t="n">
        <v>0.857142857142857</v>
      </c>
    </row>
    <row r="59" customFormat="false" ht="13.5" hidden="false" customHeight="false" outlineLevel="0" collapsed="false">
      <c r="B59" s="35" t="s">
        <v>17</v>
      </c>
      <c r="C59" s="35" t="n">
        <v>56</v>
      </c>
      <c r="D59" s="35" t="n">
        <v>56</v>
      </c>
      <c r="E59" s="35" t="n">
        <v>42</v>
      </c>
      <c r="F59" s="35" t="n">
        <v>14</v>
      </c>
      <c r="G59" s="35" t="n">
        <v>14</v>
      </c>
      <c r="J59" s="2" t="s">
        <v>1</v>
      </c>
      <c r="K59" s="2"/>
      <c r="L59" s="2" t="s">
        <v>2</v>
      </c>
      <c r="M59" s="2"/>
      <c r="N59" s="2" t="s">
        <v>3</v>
      </c>
      <c r="O59" s="2"/>
      <c r="P59" s="2" t="s">
        <v>4</v>
      </c>
      <c r="Q59" s="2"/>
      <c r="R59" s="2" t="s">
        <v>5</v>
      </c>
      <c r="S59" s="2"/>
    </row>
    <row r="60" customFormat="false" ht="13.5" hidden="false" customHeight="false" outlineLevel="0" collapsed="false">
      <c r="B60" s="35" t="s">
        <v>10</v>
      </c>
      <c r="C60" s="35" t="n">
        <v>9</v>
      </c>
      <c r="D60" s="35" t="n">
        <v>19</v>
      </c>
      <c r="E60" s="35" t="n">
        <v>3</v>
      </c>
      <c r="F60" s="35" t="n">
        <v>10</v>
      </c>
      <c r="G60" s="35" t="n">
        <v>12</v>
      </c>
      <c r="J60" s="39" t="s">
        <v>11</v>
      </c>
      <c r="K60" s="47" t="s">
        <v>13</v>
      </c>
      <c r="L60" s="39" t="s">
        <v>11</v>
      </c>
      <c r="M60" s="47" t="s">
        <v>13</v>
      </c>
      <c r="N60" s="39" t="s">
        <v>11</v>
      </c>
      <c r="O60" s="47" t="s">
        <v>13</v>
      </c>
      <c r="P60" s="39" t="s">
        <v>11</v>
      </c>
      <c r="Q60" s="47" t="s">
        <v>13</v>
      </c>
      <c r="R60" s="39" t="s">
        <v>11</v>
      </c>
      <c r="S60" s="47" t="s">
        <v>13</v>
      </c>
    </row>
    <row r="61" customFormat="false" ht="12.75" hidden="false" customHeight="false" outlineLevel="0" collapsed="false">
      <c r="B61" s="35" t="s">
        <v>18</v>
      </c>
      <c r="C61" s="35" t="n">
        <v>47</v>
      </c>
      <c r="D61" s="35" t="n">
        <v>37</v>
      </c>
      <c r="E61" s="35" t="n">
        <v>39</v>
      </c>
      <c r="F61" s="35" t="n">
        <v>4</v>
      </c>
      <c r="G61" s="35" t="n">
        <v>2</v>
      </c>
      <c r="I61" s="12" t="s">
        <v>10</v>
      </c>
      <c r="J61" s="14" t="n">
        <v>0</v>
      </c>
      <c r="K61" s="14" t="n">
        <v>13</v>
      </c>
      <c r="L61" s="14" t="n">
        <v>3</v>
      </c>
      <c r="M61" s="14" t="n">
        <v>11</v>
      </c>
      <c r="N61" s="14" t="n">
        <v>0</v>
      </c>
      <c r="O61" s="14" t="n">
        <v>3</v>
      </c>
      <c r="P61" s="14" t="n">
        <v>0</v>
      </c>
      <c r="Q61" s="14" t="n">
        <v>18</v>
      </c>
      <c r="R61" s="14" t="n">
        <v>0</v>
      </c>
      <c r="S61" s="14" t="n">
        <v>26</v>
      </c>
    </row>
    <row r="62" customFormat="false" ht="13.5" hidden="false" customHeight="false" outlineLevel="0" collapsed="false">
      <c r="I62" s="12" t="s">
        <v>18</v>
      </c>
      <c r="J62" s="26" t="n">
        <v>10</v>
      </c>
      <c r="K62" s="26" t="n">
        <v>46</v>
      </c>
      <c r="L62" s="26" t="n">
        <v>7</v>
      </c>
      <c r="M62" s="26" t="n">
        <v>48</v>
      </c>
      <c r="N62" s="26" t="n">
        <v>10</v>
      </c>
      <c r="O62" s="26" t="n">
        <v>26</v>
      </c>
      <c r="P62" s="26" t="n">
        <v>0</v>
      </c>
      <c r="Q62" s="26" t="n">
        <v>12</v>
      </c>
      <c r="R62" s="26" t="n">
        <v>0</v>
      </c>
      <c r="S62" s="26" t="n">
        <v>4</v>
      </c>
    </row>
    <row r="63" customFormat="false" ht="13.5" hidden="false" customHeight="false" outlineLevel="0" collapsed="false">
      <c r="C63" s="52" t="s">
        <v>12</v>
      </c>
      <c r="D63" s="52"/>
      <c r="E63" s="52"/>
      <c r="F63" s="52"/>
      <c r="G63" s="52"/>
      <c r="I63" s="12" t="s">
        <v>20</v>
      </c>
      <c r="J63" s="36" t="n">
        <v>0.1894</v>
      </c>
      <c r="K63" s="36"/>
      <c r="L63" s="36" t="n">
        <v>0.4124</v>
      </c>
      <c r="M63" s="36"/>
      <c r="N63" s="36" t="n">
        <v>0.5558</v>
      </c>
      <c r="O63" s="36"/>
      <c r="P63" s="36" t="s">
        <v>22</v>
      </c>
      <c r="Q63" s="36"/>
      <c r="R63" s="36" t="s">
        <v>22</v>
      </c>
      <c r="S63" s="36"/>
    </row>
    <row r="64" customFormat="false" ht="13.5" hidden="false" customHeight="false" outlineLevel="0" collapsed="false">
      <c r="C64" s="2" t="s">
        <v>1</v>
      </c>
      <c r="D64" s="2" t="s">
        <v>2</v>
      </c>
      <c r="E64" s="2" t="s">
        <v>3</v>
      </c>
      <c r="F64" s="2" t="s">
        <v>4</v>
      </c>
      <c r="G64" s="2" t="s">
        <v>5</v>
      </c>
    </row>
    <row r="65" customFormat="false" ht="13.5" hidden="false" customHeight="false" outlineLevel="0" collapsed="false">
      <c r="C65" s="38" t="n">
        <v>0.236842105263158</v>
      </c>
      <c r="D65" s="38" t="n">
        <v>0.315789473684211</v>
      </c>
      <c r="E65" s="38" t="n">
        <v>0.0645161290322581</v>
      </c>
      <c r="F65" s="38" t="n">
        <v>0.714285714285714</v>
      </c>
      <c r="G65" s="38" t="n">
        <v>1</v>
      </c>
      <c r="J65" s="2" t="s">
        <v>1</v>
      </c>
      <c r="K65" s="2"/>
      <c r="L65" s="2" t="s">
        <v>2</v>
      </c>
      <c r="M65" s="2"/>
      <c r="N65" s="2" t="s">
        <v>3</v>
      </c>
      <c r="O65" s="2"/>
      <c r="P65" s="2" t="s">
        <v>4</v>
      </c>
      <c r="Q65" s="2"/>
      <c r="R65" s="2" t="s">
        <v>5</v>
      </c>
      <c r="S65" s="2"/>
    </row>
    <row r="66" customFormat="false" ht="13.5" hidden="false" customHeight="false" outlineLevel="0" collapsed="false">
      <c r="B66" s="35" t="s">
        <v>17</v>
      </c>
      <c r="C66" s="35" t="n">
        <v>38</v>
      </c>
      <c r="D66" s="35" t="n">
        <v>38</v>
      </c>
      <c r="E66" s="35" t="n">
        <v>31</v>
      </c>
      <c r="F66" s="35" t="n">
        <v>7</v>
      </c>
      <c r="G66" s="35" t="n">
        <v>7</v>
      </c>
      <c r="J66" s="39" t="s">
        <v>11</v>
      </c>
      <c r="K66" s="50" t="s">
        <v>16</v>
      </c>
      <c r="L66" s="39" t="s">
        <v>11</v>
      </c>
      <c r="M66" s="50" t="s">
        <v>16</v>
      </c>
      <c r="N66" s="39" t="s">
        <v>11</v>
      </c>
      <c r="O66" s="50" t="s">
        <v>16</v>
      </c>
      <c r="P66" s="39" t="s">
        <v>11</v>
      </c>
      <c r="Q66" s="50" t="s">
        <v>16</v>
      </c>
      <c r="R66" s="39" t="s">
        <v>11</v>
      </c>
      <c r="S66" s="50" t="s">
        <v>16</v>
      </c>
    </row>
    <row r="67" customFormat="false" ht="12.75" hidden="false" customHeight="false" outlineLevel="0" collapsed="false">
      <c r="B67" s="35" t="s">
        <v>10</v>
      </c>
      <c r="C67" s="35" t="n">
        <v>9</v>
      </c>
      <c r="D67" s="35" t="n">
        <v>12</v>
      </c>
      <c r="E67" s="35" t="n">
        <v>2</v>
      </c>
      <c r="F67" s="35" t="n">
        <v>5</v>
      </c>
      <c r="G67" s="35" t="n">
        <v>7</v>
      </c>
      <c r="I67" s="12" t="s">
        <v>10</v>
      </c>
      <c r="J67" s="14" t="n">
        <v>0</v>
      </c>
      <c r="K67" s="14" t="n">
        <v>4</v>
      </c>
      <c r="L67" s="14" t="n">
        <v>3</v>
      </c>
      <c r="M67" s="14" t="n">
        <v>8</v>
      </c>
      <c r="N67" s="14" t="n">
        <v>0</v>
      </c>
      <c r="O67" s="14" t="n">
        <v>0</v>
      </c>
      <c r="P67" s="14" t="n">
        <v>0</v>
      </c>
      <c r="Q67" s="14" t="n">
        <v>6</v>
      </c>
      <c r="R67" s="14" t="n">
        <v>0</v>
      </c>
      <c r="S67" s="14" t="n">
        <v>7</v>
      </c>
    </row>
    <row r="68" customFormat="false" ht="13.5" hidden="false" customHeight="false" outlineLevel="0" collapsed="false">
      <c r="B68" s="35" t="s">
        <v>18</v>
      </c>
      <c r="C68" s="35" t="n">
        <v>29</v>
      </c>
      <c r="D68" s="35" t="n">
        <v>26</v>
      </c>
      <c r="E68" s="35" t="n">
        <v>29</v>
      </c>
      <c r="F68" s="35" t="n">
        <v>2</v>
      </c>
      <c r="G68" s="35" t="n">
        <v>0</v>
      </c>
      <c r="I68" s="12" t="s">
        <v>18</v>
      </c>
      <c r="J68" s="26" t="n">
        <v>10</v>
      </c>
      <c r="K68" s="26" t="n">
        <v>20</v>
      </c>
      <c r="L68" s="26" t="n">
        <v>7</v>
      </c>
      <c r="M68" s="26" t="n">
        <v>16</v>
      </c>
      <c r="N68" s="26" t="n">
        <v>10</v>
      </c>
      <c r="O68" s="26" t="n">
        <v>17</v>
      </c>
      <c r="P68" s="26" t="n">
        <v>0</v>
      </c>
      <c r="Q68" s="26" t="n">
        <v>1</v>
      </c>
      <c r="R68" s="26" t="n">
        <v>0</v>
      </c>
      <c r="S68" s="26" t="n">
        <v>0</v>
      </c>
    </row>
    <row r="69" customFormat="false" ht="13.5" hidden="false" customHeight="false" outlineLevel="0" collapsed="false">
      <c r="I69" s="12" t="s">
        <v>20</v>
      </c>
      <c r="J69" s="36" t="n">
        <v>0.2958</v>
      </c>
      <c r="K69" s="36"/>
      <c r="L69" s="36" t="n">
        <v>1</v>
      </c>
      <c r="M69" s="36"/>
      <c r="N69" s="36" t="s">
        <v>22</v>
      </c>
      <c r="O69" s="36"/>
      <c r="P69" s="36" t="s">
        <v>22</v>
      </c>
      <c r="Q69" s="36"/>
      <c r="R69" s="36" t="s">
        <v>22</v>
      </c>
      <c r="S69" s="36"/>
    </row>
    <row r="70" customFormat="false" ht="13.5" hidden="false" customHeight="false" outlineLevel="0" collapsed="false"/>
    <row r="71" customFormat="false" ht="13.5" hidden="false" customHeight="false" outlineLevel="0" collapsed="false">
      <c r="J71" s="2" t="s">
        <v>1</v>
      </c>
      <c r="K71" s="2"/>
      <c r="L71" s="2" t="s">
        <v>2</v>
      </c>
      <c r="M71" s="2"/>
      <c r="N71" s="2" t="s">
        <v>3</v>
      </c>
      <c r="O71" s="2"/>
      <c r="P71" s="2" t="s">
        <v>4</v>
      </c>
      <c r="Q71" s="2"/>
      <c r="R71" s="2" t="s">
        <v>5</v>
      </c>
      <c r="S71" s="2"/>
    </row>
    <row r="72" customFormat="false" ht="13.5" hidden="false" customHeight="false" outlineLevel="0" collapsed="false">
      <c r="J72" s="39" t="s">
        <v>11</v>
      </c>
      <c r="K72" s="51" t="s">
        <v>14</v>
      </c>
      <c r="L72" s="39" t="s">
        <v>11</v>
      </c>
      <c r="M72" s="51" t="s">
        <v>14</v>
      </c>
      <c r="N72" s="39" t="s">
        <v>11</v>
      </c>
      <c r="O72" s="51" t="s">
        <v>14</v>
      </c>
      <c r="P72" s="39" t="s">
        <v>11</v>
      </c>
      <c r="Q72" s="51" t="s">
        <v>14</v>
      </c>
      <c r="R72" s="39" t="s">
        <v>11</v>
      </c>
      <c r="S72" s="51" t="s">
        <v>14</v>
      </c>
    </row>
    <row r="73" customFormat="false" ht="12.75" hidden="false" customHeight="false" outlineLevel="0" collapsed="false">
      <c r="I73" s="12" t="s">
        <v>10</v>
      </c>
      <c r="J73" s="14" t="n">
        <v>0</v>
      </c>
      <c r="K73" s="14" t="n">
        <v>9</v>
      </c>
      <c r="L73" s="14" t="n">
        <v>3</v>
      </c>
      <c r="M73" s="14" t="n">
        <v>19</v>
      </c>
      <c r="N73" s="14" t="n">
        <v>0</v>
      </c>
      <c r="O73" s="14" t="n">
        <v>3</v>
      </c>
      <c r="P73" s="14" t="n">
        <v>0</v>
      </c>
      <c r="Q73" s="14" t="n">
        <v>10</v>
      </c>
      <c r="R73" s="14" t="n">
        <v>0</v>
      </c>
      <c r="S73" s="14" t="n">
        <v>12</v>
      </c>
    </row>
    <row r="74" customFormat="false" ht="13.5" hidden="false" customHeight="false" outlineLevel="0" collapsed="false">
      <c r="I74" s="12" t="s">
        <v>18</v>
      </c>
      <c r="J74" s="26" t="n">
        <v>10</v>
      </c>
      <c r="K74" s="26" t="n">
        <v>47</v>
      </c>
      <c r="L74" s="26" t="n">
        <v>7</v>
      </c>
      <c r="M74" s="26" t="n">
        <v>37</v>
      </c>
      <c r="N74" s="26" t="n">
        <v>10</v>
      </c>
      <c r="O74" s="26" t="n">
        <v>39</v>
      </c>
      <c r="P74" s="26" t="n">
        <v>0</v>
      </c>
      <c r="Q74" s="26" t="n">
        <v>4</v>
      </c>
      <c r="R74" s="26" t="n">
        <v>0</v>
      </c>
      <c r="S74" s="26" t="n">
        <v>2</v>
      </c>
    </row>
    <row r="75" customFormat="false" ht="13.5" hidden="false" customHeight="false" outlineLevel="0" collapsed="false">
      <c r="I75" s="12" t="s">
        <v>20</v>
      </c>
      <c r="J75" s="36" t="n">
        <v>0.3343</v>
      </c>
      <c r="K75" s="36"/>
      <c r="L75" s="36" t="n">
        <v>1</v>
      </c>
      <c r="M75" s="36"/>
      <c r="N75" s="36" t="n">
        <v>1</v>
      </c>
      <c r="O75" s="36"/>
      <c r="P75" s="36" t="s">
        <v>22</v>
      </c>
      <c r="Q75" s="36"/>
      <c r="R75" s="36" t="s">
        <v>22</v>
      </c>
      <c r="S75" s="36"/>
    </row>
    <row r="76" customFormat="false" ht="13.5" hidden="false" customHeight="false" outlineLevel="0" collapsed="false"/>
    <row r="77" customFormat="false" ht="13.5" hidden="false" customHeight="false" outlineLevel="0" collapsed="false">
      <c r="J77" s="2" t="s">
        <v>1</v>
      </c>
      <c r="K77" s="2"/>
      <c r="L77" s="2" t="s">
        <v>2</v>
      </c>
      <c r="M77" s="2"/>
      <c r="N77" s="2" t="s">
        <v>3</v>
      </c>
      <c r="O77" s="2"/>
      <c r="P77" s="2" t="s">
        <v>4</v>
      </c>
      <c r="Q77" s="2"/>
      <c r="R77" s="2" t="s">
        <v>5</v>
      </c>
      <c r="S77" s="2"/>
    </row>
    <row r="78" customFormat="false" ht="13.5" hidden="false" customHeight="false" outlineLevel="0" collapsed="false">
      <c r="J78" s="39" t="s">
        <v>11</v>
      </c>
      <c r="K78" s="52" t="s">
        <v>12</v>
      </c>
      <c r="L78" s="39" t="s">
        <v>11</v>
      </c>
      <c r="M78" s="52" t="s">
        <v>12</v>
      </c>
      <c r="N78" s="39" t="s">
        <v>11</v>
      </c>
      <c r="O78" s="52" t="s">
        <v>12</v>
      </c>
      <c r="P78" s="39" t="s">
        <v>11</v>
      </c>
      <c r="Q78" s="52" t="s">
        <v>12</v>
      </c>
      <c r="R78" s="39" t="s">
        <v>11</v>
      </c>
      <c r="S78" s="52" t="s">
        <v>12</v>
      </c>
    </row>
    <row r="79" customFormat="false" ht="12.75" hidden="false" customHeight="false" outlineLevel="0" collapsed="false">
      <c r="I79" s="12" t="s">
        <v>10</v>
      </c>
      <c r="J79" s="14" t="n">
        <v>0</v>
      </c>
      <c r="K79" s="14" t="n">
        <v>9</v>
      </c>
      <c r="L79" s="14" t="n">
        <v>3</v>
      </c>
      <c r="M79" s="14" t="n">
        <v>12</v>
      </c>
      <c r="N79" s="14" t="n">
        <v>0</v>
      </c>
      <c r="O79" s="14" t="n">
        <v>2</v>
      </c>
      <c r="P79" s="14" t="n">
        <v>0</v>
      </c>
      <c r="Q79" s="14" t="n">
        <v>5</v>
      </c>
      <c r="R79" s="14" t="n">
        <v>0</v>
      </c>
      <c r="S79" s="14" t="n">
        <v>7</v>
      </c>
    </row>
    <row r="80" customFormat="false" ht="13.5" hidden="false" customHeight="false" outlineLevel="0" collapsed="false">
      <c r="I80" s="12" t="s">
        <v>18</v>
      </c>
      <c r="J80" s="26" t="n">
        <v>10</v>
      </c>
      <c r="K80" s="26" t="n">
        <v>29</v>
      </c>
      <c r="L80" s="26" t="n">
        <v>7</v>
      </c>
      <c r="M80" s="26" t="n">
        <v>26</v>
      </c>
      <c r="N80" s="26" t="n">
        <v>10</v>
      </c>
      <c r="O80" s="26" t="n">
        <v>29</v>
      </c>
      <c r="P80" s="26" t="n">
        <v>0</v>
      </c>
      <c r="Q80" s="26" t="n">
        <v>2</v>
      </c>
      <c r="R80" s="26" t="n">
        <v>0</v>
      </c>
      <c r="S80" s="26" t="n">
        <v>0</v>
      </c>
    </row>
    <row r="81" customFormat="false" ht="13.5" hidden="false" customHeight="false" outlineLevel="0" collapsed="false">
      <c r="I81" s="12" t="s">
        <v>20</v>
      </c>
      <c r="J81" s="36" t="n">
        <v>0.1722</v>
      </c>
      <c r="K81" s="36"/>
      <c r="L81" s="36" t="n">
        <v>1</v>
      </c>
      <c r="M81" s="36"/>
      <c r="N81" s="36" t="n">
        <v>1</v>
      </c>
      <c r="O81" s="36"/>
      <c r="P81" s="36" t="s">
        <v>22</v>
      </c>
      <c r="Q81" s="36"/>
      <c r="R81" s="36" t="s">
        <v>22</v>
      </c>
      <c r="S81" s="36"/>
    </row>
    <row r="82" customFormat="false" ht="13.5" hidden="false" customHeight="false" outlineLevel="0" collapsed="false"/>
    <row r="83" customFormat="false" ht="13.5" hidden="false" customHeight="false" outlineLevel="0" collapsed="false">
      <c r="J83" s="2" t="s">
        <v>1</v>
      </c>
      <c r="K83" s="2"/>
      <c r="L83" s="2" t="s">
        <v>2</v>
      </c>
      <c r="M83" s="2"/>
      <c r="N83" s="2" t="s">
        <v>3</v>
      </c>
      <c r="O83" s="2"/>
      <c r="P83" s="2" t="s">
        <v>4</v>
      </c>
      <c r="Q83" s="2"/>
      <c r="R83" s="2" t="s">
        <v>5</v>
      </c>
      <c r="S83" s="2"/>
    </row>
    <row r="84" customFormat="false" ht="13.5" hidden="false" customHeight="false" outlineLevel="0" collapsed="false">
      <c r="J84" s="46" t="s">
        <v>24</v>
      </c>
      <c r="K84" s="47" t="s">
        <v>13</v>
      </c>
      <c r="L84" s="46" t="s">
        <v>24</v>
      </c>
      <c r="M84" s="47" t="s">
        <v>13</v>
      </c>
      <c r="N84" s="46" t="s">
        <v>24</v>
      </c>
      <c r="O84" s="47" t="s">
        <v>13</v>
      </c>
      <c r="P84" s="46" t="s">
        <v>24</v>
      </c>
      <c r="Q84" s="47" t="s">
        <v>13</v>
      </c>
      <c r="R84" s="46" t="s">
        <v>24</v>
      </c>
      <c r="S84" s="47" t="s">
        <v>13</v>
      </c>
    </row>
    <row r="85" customFormat="false" ht="12.75" hidden="false" customHeight="false" outlineLevel="0" collapsed="false">
      <c r="I85" s="12" t="s">
        <v>10</v>
      </c>
      <c r="J85" s="14" t="n">
        <v>5</v>
      </c>
      <c r="K85" s="14" t="n">
        <v>13</v>
      </c>
      <c r="L85" s="14" t="n">
        <v>6</v>
      </c>
      <c r="M85" s="14" t="n">
        <v>11</v>
      </c>
      <c r="N85" s="14" t="n">
        <v>1</v>
      </c>
      <c r="O85" s="14" t="n">
        <v>3</v>
      </c>
      <c r="P85" s="14" t="n">
        <v>5</v>
      </c>
      <c r="Q85" s="14" t="n">
        <v>18</v>
      </c>
      <c r="R85" s="14" t="n">
        <v>7</v>
      </c>
      <c r="S85" s="14" t="n">
        <v>26</v>
      </c>
    </row>
    <row r="86" customFormat="false" ht="13.5" hidden="false" customHeight="false" outlineLevel="0" collapsed="false">
      <c r="I86" s="12" t="s">
        <v>18</v>
      </c>
      <c r="J86" s="26" t="n">
        <v>22</v>
      </c>
      <c r="K86" s="26" t="n">
        <v>46</v>
      </c>
      <c r="L86" s="26" t="n">
        <v>21</v>
      </c>
      <c r="M86" s="26" t="n">
        <v>48</v>
      </c>
      <c r="N86" s="26" t="n">
        <v>18</v>
      </c>
      <c r="O86" s="26" t="n">
        <v>26</v>
      </c>
      <c r="P86" s="26" t="n">
        <v>3</v>
      </c>
      <c r="Q86" s="26" t="n">
        <v>12</v>
      </c>
      <c r="R86" s="26" t="n">
        <v>1</v>
      </c>
      <c r="S86" s="26" t="n">
        <v>4</v>
      </c>
    </row>
    <row r="87" customFormat="false" ht="13.5" hidden="false" customHeight="false" outlineLevel="0" collapsed="false">
      <c r="I87" s="12" t="s">
        <v>20</v>
      </c>
      <c r="J87" s="36" t="n">
        <v>0.7828</v>
      </c>
      <c r="K87" s="36"/>
      <c r="L87" s="36" t="n">
        <v>0.7729</v>
      </c>
      <c r="M87" s="36"/>
      <c r="N87" s="36" t="n">
        <v>1</v>
      </c>
      <c r="O87" s="36"/>
      <c r="P87" s="36" t="n">
        <v>0.1231</v>
      </c>
      <c r="Q87" s="36"/>
      <c r="R87" s="36" t="n">
        <v>1</v>
      </c>
      <c r="S87" s="36"/>
    </row>
    <row r="88" customFormat="false" ht="13.5" hidden="false" customHeight="false" outlineLevel="0" collapsed="false"/>
    <row r="89" customFormat="false" ht="13.5" hidden="false" customHeight="false" outlineLevel="0" collapsed="false">
      <c r="J89" s="2" t="s">
        <v>1</v>
      </c>
      <c r="K89" s="2"/>
      <c r="L89" s="2" t="s">
        <v>2</v>
      </c>
      <c r="M89" s="2"/>
      <c r="N89" s="2" t="s">
        <v>3</v>
      </c>
      <c r="O89" s="2"/>
      <c r="P89" s="2" t="s">
        <v>4</v>
      </c>
      <c r="Q89" s="2"/>
      <c r="R89" s="2" t="s">
        <v>5</v>
      </c>
      <c r="S89" s="2"/>
    </row>
    <row r="90" customFormat="false" ht="13.5" hidden="false" customHeight="false" outlineLevel="0" collapsed="false">
      <c r="J90" s="46" t="s">
        <v>24</v>
      </c>
      <c r="K90" s="50" t="s">
        <v>16</v>
      </c>
      <c r="L90" s="46" t="s">
        <v>24</v>
      </c>
      <c r="M90" s="50" t="s">
        <v>16</v>
      </c>
      <c r="N90" s="46" t="s">
        <v>24</v>
      </c>
      <c r="O90" s="50" t="s">
        <v>16</v>
      </c>
      <c r="P90" s="46" t="s">
        <v>24</v>
      </c>
      <c r="Q90" s="50" t="s">
        <v>16</v>
      </c>
      <c r="R90" s="46" t="s">
        <v>24</v>
      </c>
      <c r="S90" s="50" t="s">
        <v>16</v>
      </c>
    </row>
    <row r="91" customFormat="false" ht="12.75" hidden="false" customHeight="false" outlineLevel="0" collapsed="false">
      <c r="I91" s="12" t="s">
        <v>10</v>
      </c>
      <c r="J91" s="14" t="n">
        <v>5</v>
      </c>
      <c r="K91" s="14" t="n">
        <v>4</v>
      </c>
      <c r="L91" s="14" t="n">
        <v>6</v>
      </c>
      <c r="M91" s="14" t="n">
        <v>8</v>
      </c>
      <c r="N91" s="14" t="n">
        <v>1</v>
      </c>
      <c r="O91" s="14" t="n">
        <v>0</v>
      </c>
      <c r="P91" s="14" t="n">
        <v>5</v>
      </c>
      <c r="Q91" s="14" t="n">
        <v>6</v>
      </c>
      <c r="R91" s="14" t="n">
        <v>7</v>
      </c>
      <c r="S91" s="14" t="n">
        <v>7</v>
      </c>
    </row>
    <row r="92" customFormat="false" ht="13.5" hidden="false" customHeight="false" outlineLevel="0" collapsed="false">
      <c r="I92" s="12" t="s">
        <v>18</v>
      </c>
      <c r="J92" s="26" t="n">
        <v>22</v>
      </c>
      <c r="K92" s="26" t="n">
        <v>20</v>
      </c>
      <c r="L92" s="26" t="n">
        <v>21</v>
      </c>
      <c r="M92" s="26" t="n">
        <v>16</v>
      </c>
      <c r="N92" s="26" t="n">
        <v>18</v>
      </c>
      <c r="O92" s="26" t="n">
        <v>17</v>
      </c>
      <c r="P92" s="26" t="n">
        <v>3</v>
      </c>
      <c r="Q92" s="26" t="n">
        <v>1</v>
      </c>
      <c r="R92" s="26" t="n">
        <v>1</v>
      </c>
      <c r="S92" s="26" t="n">
        <v>0</v>
      </c>
    </row>
    <row r="93" customFormat="false" ht="13.5" hidden="false" customHeight="false" outlineLevel="0" collapsed="false">
      <c r="I93" s="12" t="s">
        <v>20</v>
      </c>
      <c r="J93" s="36" t="n">
        <v>1</v>
      </c>
      <c r="K93" s="36"/>
      <c r="L93" s="36" t="n">
        <v>0.5311</v>
      </c>
      <c r="M93" s="36"/>
      <c r="N93" s="36" t="n">
        <v>1</v>
      </c>
      <c r="O93" s="36"/>
      <c r="P93" s="36" t="n">
        <v>0.5692</v>
      </c>
      <c r="Q93" s="36"/>
      <c r="R93" s="36" t="n">
        <v>1</v>
      </c>
      <c r="S93" s="36"/>
    </row>
    <row r="94" customFormat="false" ht="13.5" hidden="false" customHeight="false" outlineLevel="0" collapsed="false"/>
    <row r="95" customFormat="false" ht="13.5" hidden="false" customHeight="false" outlineLevel="0" collapsed="false">
      <c r="J95" s="2" t="s">
        <v>1</v>
      </c>
      <c r="K95" s="2"/>
      <c r="L95" s="2" t="s">
        <v>2</v>
      </c>
      <c r="M95" s="2"/>
      <c r="N95" s="2" t="s">
        <v>3</v>
      </c>
      <c r="O95" s="2"/>
      <c r="P95" s="2" t="s">
        <v>4</v>
      </c>
      <c r="Q95" s="2"/>
      <c r="R95" s="2" t="s">
        <v>5</v>
      </c>
      <c r="S95" s="2"/>
    </row>
    <row r="96" customFormat="false" ht="13.5" hidden="false" customHeight="false" outlineLevel="0" collapsed="false">
      <c r="J96" s="46" t="s">
        <v>24</v>
      </c>
      <c r="K96" s="51" t="s">
        <v>14</v>
      </c>
      <c r="L96" s="46" t="s">
        <v>24</v>
      </c>
      <c r="M96" s="51" t="s">
        <v>14</v>
      </c>
      <c r="N96" s="46" t="s">
        <v>24</v>
      </c>
      <c r="O96" s="51" t="s">
        <v>14</v>
      </c>
      <c r="P96" s="46" t="s">
        <v>24</v>
      </c>
      <c r="Q96" s="51" t="s">
        <v>14</v>
      </c>
      <c r="R96" s="46" t="s">
        <v>24</v>
      </c>
      <c r="S96" s="51" t="s">
        <v>14</v>
      </c>
    </row>
    <row r="97" customFormat="false" ht="12.75" hidden="false" customHeight="false" outlineLevel="0" collapsed="false">
      <c r="I97" s="12" t="s">
        <v>10</v>
      </c>
      <c r="J97" s="14" t="n">
        <v>5</v>
      </c>
      <c r="K97" s="14" t="n">
        <v>9</v>
      </c>
      <c r="L97" s="14" t="n">
        <v>6</v>
      </c>
      <c r="M97" s="14" t="n">
        <v>19</v>
      </c>
      <c r="N97" s="14" t="n">
        <v>1</v>
      </c>
      <c r="O97" s="14" t="n">
        <v>3</v>
      </c>
      <c r="P97" s="14" t="n">
        <v>5</v>
      </c>
      <c r="Q97" s="14" t="n">
        <v>10</v>
      </c>
      <c r="R97" s="14" t="n">
        <v>7</v>
      </c>
      <c r="S97" s="14" t="n">
        <v>12</v>
      </c>
    </row>
    <row r="98" customFormat="false" ht="13.5" hidden="false" customHeight="false" outlineLevel="0" collapsed="false">
      <c r="I98" s="12" t="s">
        <v>18</v>
      </c>
      <c r="J98" s="26" t="n">
        <v>22</v>
      </c>
      <c r="K98" s="26" t="n">
        <v>47</v>
      </c>
      <c r="L98" s="26" t="n">
        <v>21</v>
      </c>
      <c r="M98" s="26" t="n">
        <v>37</v>
      </c>
      <c r="N98" s="26" t="n">
        <v>18</v>
      </c>
      <c r="O98" s="26" t="n">
        <v>39</v>
      </c>
      <c r="P98" s="26" t="n">
        <v>3</v>
      </c>
      <c r="Q98" s="26" t="n">
        <v>4</v>
      </c>
      <c r="R98" s="26" t="n">
        <v>1</v>
      </c>
      <c r="S98" s="26" t="n">
        <v>2</v>
      </c>
    </row>
    <row r="99" customFormat="false" ht="13.5" hidden="false" customHeight="false" outlineLevel="0" collapsed="false">
      <c r="I99" s="12" t="s">
        <v>20</v>
      </c>
      <c r="J99" s="36" t="n">
        <v>0.7637</v>
      </c>
      <c r="K99" s="36"/>
      <c r="L99" s="36" t="n">
        <v>0.3176</v>
      </c>
      <c r="M99" s="36"/>
      <c r="N99" s="36" t="n">
        <v>1</v>
      </c>
      <c r="O99" s="36"/>
      <c r="P99" s="36" t="n">
        <v>1</v>
      </c>
      <c r="Q99" s="36"/>
      <c r="R99" s="36" t="n">
        <v>1</v>
      </c>
      <c r="S99" s="36"/>
    </row>
    <row r="100" customFormat="false" ht="13.5" hidden="false" customHeight="false" outlineLevel="0" collapsed="false"/>
    <row r="101" customFormat="false" ht="13.5" hidden="false" customHeight="false" outlineLevel="0" collapsed="false">
      <c r="J101" s="2" t="s">
        <v>1</v>
      </c>
      <c r="K101" s="2"/>
      <c r="L101" s="2" t="s">
        <v>2</v>
      </c>
      <c r="M101" s="2"/>
      <c r="N101" s="2" t="s">
        <v>3</v>
      </c>
      <c r="O101" s="2"/>
      <c r="P101" s="2" t="s">
        <v>4</v>
      </c>
      <c r="Q101" s="2"/>
      <c r="R101" s="2" t="s">
        <v>5</v>
      </c>
      <c r="S101" s="2"/>
    </row>
    <row r="102" customFormat="false" ht="13.5" hidden="false" customHeight="false" outlineLevel="0" collapsed="false">
      <c r="J102" s="46" t="s">
        <v>24</v>
      </c>
      <c r="K102" s="52" t="s">
        <v>12</v>
      </c>
      <c r="L102" s="46" t="s">
        <v>24</v>
      </c>
      <c r="M102" s="52" t="s">
        <v>12</v>
      </c>
      <c r="N102" s="46" t="s">
        <v>24</v>
      </c>
      <c r="O102" s="52" t="s">
        <v>12</v>
      </c>
      <c r="P102" s="46" t="s">
        <v>24</v>
      </c>
      <c r="Q102" s="52" t="s">
        <v>12</v>
      </c>
      <c r="R102" s="46" t="s">
        <v>24</v>
      </c>
      <c r="S102" s="52" t="s">
        <v>12</v>
      </c>
    </row>
    <row r="103" customFormat="false" ht="12.75" hidden="false" customHeight="false" outlineLevel="0" collapsed="false">
      <c r="I103" s="12" t="s">
        <v>10</v>
      </c>
      <c r="J103" s="14" t="n">
        <v>5</v>
      </c>
      <c r="K103" s="14" t="n">
        <v>9</v>
      </c>
      <c r="L103" s="14" t="n">
        <v>6</v>
      </c>
      <c r="M103" s="14" t="n">
        <v>12</v>
      </c>
      <c r="N103" s="14" t="n">
        <v>1</v>
      </c>
      <c r="O103" s="14" t="n">
        <v>2</v>
      </c>
      <c r="P103" s="14" t="n">
        <v>5</v>
      </c>
      <c r="Q103" s="14" t="n">
        <v>5</v>
      </c>
      <c r="R103" s="14" t="n">
        <v>7</v>
      </c>
      <c r="S103" s="14" t="n">
        <v>7</v>
      </c>
    </row>
    <row r="104" customFormat="false" ht="13.5" hidden="false" customHeight="false" outlineLevel="0" collapsed="false">
      <c r="I104" s="12" t="s">
        <v>18</v>
      </c>
      <c r="J104" s="26" t="n">
        <v>22</v>
      </c>
      <c r="K104" s="26" t="n">
        <v>29</v>
      </c>
      <c r="L104" s="26" t="n">
        <v>21</v>
      </c>
      <c r="M104" s="26" t="n">
        <v>26</v>
      </c>
      <c r="N104" s="26" t="n">
        <v>18</v>
      </c>
      <c r="O104" s="26" t="n">
        <v>29</v>
      </c>
      <c r="P104" s="26" t="n">
        <v>3</v>
      </c>
      <c r="Q104" s="26" t="n">
        <v>2</v>
      </c>
      <c r="R104" s="26" t="n">
        <v>1</v>
      </c>
      <c r="S104" s="26" t="n">
        <v>0</v>
      </c>
    </row>
    <row r="105" customFormat="false" ht="13.5" hidden="false" customHeight="false" outlineLevel="0" collapsed="false">
      <c r="I105" s="12" t="s">
        <v>20</v>
      </c>
      <c r="J105" s="36" t="n">
        <v>0.7627</v>
      </c>
      <c r="K105" s="36"/>
      <c r="L105" s="36" t="n">
        <v>0.5748</v>
      </c>
      <c r="M105" s="36"/>
      <c r="N105" s="36" t="n">
        <v>1</v>
      </c>
      <c r="O105" s="36"/>
      <c r="P105" s="36" t="n">
        <v>1</v>
      </c>
      <c r="Q105" s="36"/>
      <c r="R105" s="36" t="n">
        <v>1</v>
      </c>
      <c r="S105" s="36"/>
    </row>
    <row r="106" customFormat="false" ht="13.5" hidden="false" customHeight="false" outlineLevel="0" collapsed="false"/>
    <row r="107" customFormat="false" ht="13.5" hidden="false" customHeight="false" outlineLevel="0" collapsed="false">
      <c r="J107" s="2" t="s">
        <v>1</v>
      </c>
      <c r="K107" s="2"/>
      <c r="L107" s="2" t="s">
        <v>2</v>
      </c>
      <c r="M107" s="2"/>
      <c r="N107" s="2" t="s">
        <v>3</v>
      </c>
      <c r="O107" s="2"/>
      <c r="P107" s="2" t="s">
        <v>4</v>
      </c>
      <c r="Q107" s="2"/>
      <c r="R107" s="2" t="s">
        <v>5</v>
      </c>
      <c r="S107" s="2"/>
    </row>
    <row r="108" customFormat="false" ht="13.5" hidden="false" customHeight="false" outlineLevel="0" collapsed="false">
      <c r="J108" s="47" t="s">
        <v>13</v>
      </c>
      <c r="K108" s="50" t="s">
        <v>16</v>
      </c>
      <c r="L108" s="47" t="s">
        <v>13</v>
      </c>
      <c r="M108" s="50" t="s">
        <v>16</v>
      </c>
      <c r="N108" s="47" t="s">
        <v>13</v>
      </c>
      <c r="O108" s="50" t="s">
        <v>16</v>
      </c>
      <c r="P108" s="47" t="s">
        <v>13</v>
      </c>
      <c r="Q108" s="50" t="s">
        <v>16</v>
      </c>
      <c r="R108" s="47" t="s">
        <v>13</v>
      </c>
      <c r="S108" s="50" t="s">
        <v>16</v>
      </c>
    </row>
    <row r="109" customFormat="false" ht="12.75" hidden="false" customHeight="false" outlineLevel="0" collapsed="false">
      <c r="I109" s="12" t="s">
        <v>10</v>
      </c>
      <c r="J109" s="14" t="n">
        <v>13</v>
      </c>
      <c r="K109" s="14" t="n">
        <v>4</v>
      </c>
      <c r="L109" s="14" t="n">
        <v>11</v>
      </c>
      <c r="M109" s="14" t="n">
        <v>8</v>
      </c>
      <c r="N109" s="14" t="n">
        <v>3</v>
      </c>
      <c r="O109" s="14" t="n">
        <v>0</v>
      </c>
      <c r="P109" s="14" t="n">
        <v>18</v>
      </c>
      <c r="Q109" s="14" t="n">
        <v>6</v>
      </c>
      <c r="R109" s="14" t="n">
        <v>26</v>
      </c>
      <c r="S109" s="14" t="n">
        <v>7</v>
      </c>
    </row>
    <row r="110" customFormat="false" ht="13.5" hidden="false" customHeight="false" outlineLevel="0" collapsed="false">
      <c r="I110" s="12" t="s">
        <v>18</v>
      </c>
      <c r="J110" s="26" t="n">
        <v>46</v>
      </c>
      <c r="K110" s="26" t="n">
        <v>20</v>
      </c>
      <c r="L110" s="26" t="n">
        <v>48</v>
      </c>
      <c r="M110" s="26" t="n">
        <v>16</v>
      </c>
      <c r="N110" s="26" t="n">
        <v>26</v>
      </c>
      <c r="O110" s="26" t="n">
        <v>17</v>
      </c>
      <c r="P110" s="26" t="n">
        <v>12</v>
      </c>
      <c r="Q110" s="26" t="n">
        <v>1</v>
      </c>
      <c r="R110" s="26" t="n">
        <v>4</v>
      </c>
      <c r="S110" s="26" t="n">
        <v>0</v>
      </c>
    </row>
    <row r="111" customFormat="false" ht="13.5" hidden="false" customHeight="false" outlineLevel="0" collapsed="false">
      <c r="I111" s="12" t="s">
        <v>20</v>
      </c>
      <c r="J111" s="36" t="n">
        <v>0.7665</v>
      </c>
      <c r="K111" s="36"/>
      <c r="L111" s="36" t="n">
        <v>0.1615</v>
      </c>
      <c r="M111" s="36"/>
      <c r="N111" s="36" t="n">
        <v>0.2855</v>
      </c>
      <c r="O111" s="36"/>
      <c r="P111" s="36" t="n">
        <v>0.3828</v>
      </c>
      <c r="Q111" s="36"/>
      <c r="R111" s="36" t="n">
        <v>0.5697</v>
      </c>
      <c r="S111" s="36"/>
    </row>
    <row r="112" customFormat="false" ht="13.5" hidden="false" customHeight="false" outlineLevel="0" collapsed="false"/>
    <row r="113" customFormat="false" ht="13.5" hidden="false" customHeight="false" outlineLevel="0" collapsed="false">
      <c r="J113" s="2" t="s">
        <v>1</v>
      </c>
      <c r="K113" s="2"/>
      <c r="L113" s="2" t="s">
        <v>2</v>
      </c>
      <c r="M113" s="2"/>
      <c r="N113" s="2" t="s">
        <v>3</v>
      </c>
      <c r="O113" s="2"/>
      <c r="P113" s="2" t="s">
        <v>4</v>
      </c>
      <c r="Q113" s="2"/>
      <c r="R113" s="2" t="s">
        <v>5</v>
      </c>
      <c r="S113" s="2"/>
    </row>
    <row r="114" customFormat="false" ht="13.5" hidden="false" customHeight="false" outlineLevel="0" collapsed="false">
      <c r="J114" s="47" t="s">
        <v>13</v>
      </c>
      <c r="K114" s="51" t="s">
        <v>14</v>
      </c>
      <c r="L114" s="47" t="s">
        <v>13</v>
      </c>
      <c r="M114" s="51" t="s">
        <v>14</v>
      </c>
      <c r="N114" s="47" t="s">
        <v>13</v>
      </c>
      <c r="O114" s="51" t="s">
        <v>14</v>
      </c>
      <c r="P114" s="47" t="s">
        <v>13</v>
      </c>
      <c r="Q114" s="51" t="s">
        <v>14</v>
      </c>
      <c r="R114" s="47" t="s">
        <v>13</v>
      </c>
      <c r="S114" s="51" t="s">
        <v>14</v>
      </c>
    </row>
    <row r="115" customFormat="false" ht="12.75" hidden="false" customHeight="false" outlineLevel="0" collapsed="false">
      <c r="I115" s="12" t="s">
        <v>10</v>
      </c>
      <c r="J115" s="14" t="n">
        <v>13</v>
      </c>
      <c r="K115" s="14" t="n">
        <v>9</v>
      </c>
      <c r="L115" s="14" t="n">
        <v>11</v>
      </c>
      <c r="M115" s="14" t="n">
        <v>19</v>
      </c>
      <c r="N115" s="14" t="n">
        <v>3</v>
      </c>
      <c r="O115" s="14" t="n">
        <v>3</v>
      </c>
      <c r="P115" s="14" t="n">
        <v>18</v>
      </c>
      <c r="Q115" s="14" t="n">
        <v>10</v>
      </c>
      <c r="R115" s="14" t="n">
        <v>26</v>
      </c>
      <c r="S115" s="14" t="n">
        <v>12</v>
      </c>
    </row>
    <row r="116" customFormat="false" ht="13.5" hidden="false" customHeight="false" outlineLevel="0" collapsed="false">
      <c r="I116" s="12" t="s">
        <v>18</v>
      </c>
      <c r="J116" s="26" t="n">
        <v>46</v>
      </c>
      <c r="K116" s="26" t="n">
        <v>47</v>
      </c>
      <c r="L116" s="26" t="n">
        <v>48</v>
      </c>
      <c r="M116" s="26" t="n">
        <v>37</v>
      </c>
      <c r="N116" s="26" t="n">
        <v>26</v>
      </c>
      <c r="O116" s="26" t="n">
        <v>39</v>
      </c>
      <c r="P116" s="26" t="n">
        <v>12</v>
      </c>
      <c r="Q116" s="26" t="n">
        <v>4</v>
      </c>
      <c r="R116" s="26" t="n">
        <v>4</v>
      </c>
      <c r="S116" s="26" t="n">
        <v>2</v>
      </c>
    </row>
    <row r="117" customFormat="false" ht="13.5" hidden="false" customHeight="false" outlineLevel="0" collapsed="false">
      <c r="I117" s="12" t="s">
        <v>20</v>
      </c>
      <c r="J117" s="36" t="n">
        <v>0.4816</v>
      </c>
      <c r="K117" s="36"/>
      <c r="L117" s="36" t="n">
        <v>0.0886</v>
      </c>
      <c r="M117" s="36"/>
      <c r="N117" s="36" t="n">
        <v>0.6827</v>
      </c>
      <c r="O117" s="36"/>
      <c r="P117" s="36" t="n">
        <v>0.521</v>
      </c>
      <c r="Q117" s="36"/>
      <c r="R117" s="36" t="n">
        <v>1</v>
      </c>
      <c r="S117" s="36"/>
    </row>
    <row r="118" customFormat="false" ht="13.5" hidden="false" customHeight="false" outlineLevel="0" collapsed="false"/>
    <row r="119" customFormat="false" ht="13.5" hidden="false" customHeight="false" outlineLevel="0" collapsed="false">
      <c r="J119" s="2" t="s">
        <v>1</v>
      </c>
      <c r="K119" s="2"/>
      <c r="L119" s="2" t="s">
        <v>2</v>
      </c>
      <c r="M119" s="2"/>
      <c r="N119" s="2" t="s">
        <v>3</v>
      </c>
      <c r="O119" s="2"/>
      <c r="P119" s="2" t="s">
        <v>4</v>
      </c>
      <c r="Q119" s="2"/>
      <c r="R119" s="2" t="s">
        <v>5</v>
      </c>
      <c r="S119" s="2"/>
    </row>
    <row r="120" customFormat="false" ht="13.5" hidden="false" customHeight="false" outlineLevel="0" collapsed="false">
      <c r="J120" s="47" t="s">
        <v>13</v>
      </c>
      <c r="K120" s="52" t="s">
        <v>12</v>
      </c>
      <c r="L120" s="47" t="s">
        <v>13</v>
      </c>
      <c r="M120" s="52" t="s">
        <v>12</v>
      </c>
      <c r="N120" s="47" t="s">
        <v>13</v>
      </c>
      <c r="O120" s="52" t="s">
        <v>12</v>
      </c>
      <c r="P120" s="47" t="s">
        <v>13</v>
      </c>
      <c r="Q120" s="52" t="s">
        <v>12</v>
      </c>
      <c r="R120" s="47" t="s">
        <v>13</v>
      </c>
      <c r="S120" s="52" t="s">
        <v>12</v>
      </c>
    </row>
    <row r="121" customFormat="false" ht="12.75" hidden="false" customHeight="false" outlineLevel="0" collapsed="false">
      <c r="I121" s="12" t="s">
        <v>10</v>
      </c>
      <c r="J121" s="14" t="n">
        <v>13</v>
      </c>
      <c r="K121" s="14" t="n">
        <v>9</v>
      </c>
      <c r="L121" s="14" t="n">
        <v>11</v>
      </c>
      <c r="M121" s="14" t="n">
        <v>12</v>
      </c>
      <c r="N121" s="14" t="n">
        <v>3</v>
      </c>
      <c r="O121" s="14" t="n">
        <v>2</v>
      </c>
      <c r="P121" s="14" t="n">
        <v>18</v>
      </c>
      <c r="Q121" s="14" t="n">
        <v>5</v>
      </c>
      <c r="R121" s="14" t="n">
        <v>26</v>
      </c>
      <c r="S121" s="14" t="n">
        <v>7</v>
      </c>
    </row>
    <row r="122" customFormat="false" ht="13.5" hidden="false" customHeight="false" outlineLevel="0" collapsed="false">
      <c r="I122" s="12" t="s">
        <v>18</v>
      </c>
      <c r="J122" s="26" t="n">
        <v>46</v>
      </c>
      <c r="K122" s="26" t="n">
        <v>29</v>
      </c>
      <c r="L122" s="26" t="n">
        <v>48</v>
      </c>
      <c r="M122" s="26" t="n">
        <v>26</v>
      </c>
      <c r="N122" s="26" t="n">
        <v>26</v>
      </c>
      <c r="O122" s="26" t="n">
        <v>29</v>
      </c>
      <c r="P122" s="26" t="n">
        <v>12</v>
      </c>
      <c r="Q122" s="26" t="n">
        <v>2</v>
      </c>
      <c r="R122" s="26" t="n">
        <v>4</v>
      </c>
      <c r="S122" s="26" t="n">
        <v>0</v>
      </c>
    </row>
    <row r="123" customFormat="false" ht="13.5" hidden="false" customHeight="false" outlineLevel="0" collapsed="false">
      <c r="I123" s="12" t="s">
        <v>20</v>
      </c>
      <c r="J123" s="36" t="n">
        <v>1</v>
      </c>
      <c r="K123" s="36"/>
      <c r="L123" s="36" t="n">
        <v>0.1528</v>
      </c>
      <c r="M123" s="36"/>
      <c r="N123" s="36" t="n">
        <v>0.6658</v>
      </c>
      <c r="O123" s="36"/>
      <c r="P123" s="36" t="n">
        <v>0.6869</v>
      </c>
      <c r="Q123" s="36"/>
      <c r="R123" s="36" t="n">
        <v>0.5697</v>
      </c>
      <c r="S123" s="36"/>
    </row>
    <row r="124" customFormat="false" ht="13.5" hidden="false" customHeight="false" outlineLevel="0" collapsed="false"/>
    <row r="125" customFormat="false" ht="13.5" hidden="false" customHeight="false" outlineLevel="0" collapsed="false">
      <c r="J125" s="2" t="s">
        <v>1</v>
      </c>
      <c r="K125" s="2"/>
      <c r="L125" s="2" t="s">
        <v>2</v>
      </c>
      <c r="M125" s="2"/>
      <c r="N125" s="2" t="s">
        <v>3</v>
      </c>
      <c r="O125" s="2"/>
      <c r="P125" s="2" t="s">
        <v>4</v>
      </c>
      <c r="Q125" s="2"/>
      <c r="R125" s="2" t="s">
        <v>5</v>
      </c>
      <c r="S125" s="2"/>
    </row>
    <row r="126" customFormat="false" ht="13.5" hidden="false" customHeight="false" outlineLevel="0" collapsed="false">
      <c r="J126" s="50" t="s">
        <v>16</v>
      </c>
      <c r="K126" s="51" t="s">
        <v>14</v>
      </c>
      <c r="L126" s="50" t="s">
        <v>16</v>
      </c>
      <c r="M126" s="51" t="s">
        <v>14</v>
      </c>
      <c r="N126" s="50" t="s">
        <v>16</v>
      </c>
      <c r="O126" s="51" t="s">
        <v>14</v>
      </c>
      <c r="P126" s="50" t="s">
        <v>16</v>
      </c>
      <c r="Q126" s="51" t="s">
        <v>14</v>
      </c>
      <c r="R126" s="50" t="s">
        <v>16</v>
      </c>
      <c r="S126" s="51" t="s">
        <v>14</v>
      </c>
    </row>
    <row r="127" customFormat="false" ht="12.75" hidden="false" customHeight="false" outlineLevel="0" collapsed="false">
      <c r="I127" s="12" t="s">
        <v>10</v>
      </c>
      <c r="J127" s="14" t="n">
        <v>4</v>
      </c>
      <c r="K127" s="14" t="n">
        <v>9</v>
      </c>
      <c r="L127" s="14" t="n">
        <v>8</v>
      </c>
      <c r="M127" s="14" t="n">
        <v>19</v>
      </c>
      <c r="N127" s="14" t="n">
        <v>0</v>
      </c>
      <c r="O127" s="14" t="n">
        <v>3</v>
      </c>
      <c r="P127" s="14" t="n">
        <v>6</v>
      </c>
      <c r="Q127" s="14" t="n">
        <v>10</v>
      </c>
      <c r="R127" s="14" t="n">
        <v>7</v>
      </c>
      <c r="S127" s="14" t="n">
        <v>12</v>
      </c>
    </row>
    <row r="128" customFormat="false" ht="13.5" hidden="false" customHeight="false" outlineLevel="0" collapsed="false">
      <c r="I128" s="12" t="s">
        <v>18</v>
      </c>
      <c r="J128" s="26" t="n">
        <v>20</v>
      </c>
      <c r="K128" s="26" t="n">
        <v>47</v>
      </c>
      <c r="L128" s="26" t="n">
        <v>16</v>
      </c>
      <c r="M128" s="26" t="n">
        <v>37</v>
      </c>
      <c r="N128" s="26" t="n">
        <v>17</v>
      </c>
      <c r="O128" s="26" t="n">
        <v>39</v>
      </c>
      <c r="P128" s="26" t="n">
        <v>1</v>
      </c>
      <c r="Q128" s="26" t="n">
        <v>4</v>
      </c>
      <c r="R128" s="26" t="n">
        <v>0</v>
      </c>
      <c r="S128" s="26" t="n">
        <v>2</v>
      </c>
    </row>
    <row r="129" customFormat="false" ht="13.5" hidden="false" customHeight="false" outlineLevel="0" collapsed="false">
      <c r="I129" s="12" t="s">
        <v>20</v>
      </c>
      <c r="J129" s="36" t="n">
        <v>1</v>
      </c>
      <c r="K129" s="36"/>
      <c r="L129" s="36" t="n">
        <v>1</v>
      </c>
      <c r="M129" s="36"/>
      <c r="N129" s="36" t="n">
        <v>0.5498</v>
      </c>
      <c r="O129" s="36"/>
      <c r="P129" s="36" t="n">
        <v>0.6244</v>
      </c>
      <c r="Q129" s="36"/>
      <c r="R129" s="36" t="n">
        <v>0.5333</v>
      </c>
      <c r="S129" s="36"/>
    </row>
    <row r="130" customFormat="false" ht="13.5" hidden="false" customHeight="false" outlineLevel="0" collapsed="false"/>
    <row r="131" customFormat="false" ht="13.5" hidden="false" customHeight="false" outlineLevel="0" collapsed="false">
      <c r="J131" s="2" t="s">
        <v>1</v>
      </c>
      <c r="K131" s="2"/>
      <c r="L131" s="2" t="s">
        <v>2</v>
      </c>
      <c r="M131" s="2"/>
      <c r="N131" s="2" t="s">
        <v>3</v>
      </c>
      <c r="O131" s="2"/>
      <c r="P131" s="2" t="s">
        <v>4</v>
      </c>
      <c r="Q131" s="2"/>
      <c r="R131" s="2" t="s">
        <v>5</v>
      </c>
      <c r="S131" s="2"/>
    </row>
    <row r="132" customFormat="false" ht="13.5" hidden="false" customHeight="false" outlineLevel="0" collapsed="false">
      <c r="J132" s="50" t="s">
        <v>16</v>
      </c>
      <c r="K132" s="52" t="s">
        <v>12</v>
      </c>
      <c r="L132" s="50" t="s">
        <v>16</v>
      </c>
      <c r="M132" s="52" t="s">
        <v>12</v>
      </c>
      <c r="N132" s="50" t="s">
        <v>16</v>
      </c>
      <c r="O132" s="52" t="s">
        <v>12</v>
      </c>
      <c r="P132" s="50" t="s">
        <v>16</v>
      </c>
      <c r="Q132" s="52" t="s">
        <v>12</v>
      </c>
      <c r="R132" s="50" t="s">
        <v>16</v>
      </c>
      <c r="S132" s="52" t="s">
        <v>12</v>
      </c>
    </row>
    <row r="133" customFormat="false" ht="12.75" hidden="false" customHeight="false" outlineLevel="0" collapsed="false">
      <c r="I133" s="12" t="s">
        <v>10</v>
      </c>
      <c r="J133" s="14" t="n">
        <v>4</v>
      </c>
      <c r="K133" s="14" t="n">
        <v>9</v>
      </c>
      <c r="L133" s="14" t="n">
        <v>8</v>
      </c>
      <c r="M133" s="14" t="n">
        <v>12</v>
      </c>
      <c r="N133" s="14" t="n">
        <v>0</v>
      </c>
      <c r="O133" s="14" t="n">
        <v>2</v>
      </c>
      <c r="P133" s="14" t="n">
        <v>6</v>
      </c>
      <c r="Q133" s="14" t="n">
        <v>5</v>
      </c>
      <c r="R133" s="14" t="n">
        <v>7</v>
      </c>
      <c r="S133" s="14" t="n">
        <v>7</v>
      </c>
    </row>
    <row r="134" customFormat="false" ht="13.5" hidden="false" customHeight="false" outlineLevel="0" collapsed="false">
      <c r="I134" s="12" t="s">
        <v>18</v>
      </c>
      <c r="J134" s="26" t="n">
        <v>20</v>
      </c>
      <c r="K134" s="26" t="n">
        <v>29</v>
      </c>
      <c r="L134" s="26" t="n">
        <v>16</v>
      </c>
      <c r="M134" s="26" t="n">
        <v>26</v>
      </c>
      <c r="N134" s="26" t="n">
        <v>17</v>
      </c>
      <c r="O134" s="26" t="n">
        <v>29</v>
      </c>
      <c r="P134" s="26" t="n">
        <v>1</v>
      </c>
      <c r="Q134" s="26" t="n">
        <v>2</v>
      </c>
      <c r="R134" s="26" t="n">
        <v>0</v>
      </c>
      <c r="S134" s="26" t="n">
        <v>0</v>
      </c>
    </row>
    <row r="135" customFormat="false" ht="13.5" hidden="false" customHeight="false" outlineLevel="0" collapsed="false">
      <c r="I135" s="12" t="s">
        <v>20</v>
      </c>
      <c r="J135" s="36" t="n">
        <v>0.7498</v>
      </c>
      <c r="K135" s="36"/>
      <c r="L135" s="36" t="n">
        <v>1</v>
      </c>
      <c r="M135" s="36"/>
      <c r="N135" s="36" t="n">
        <v>0.5328</v>
      </c>
      <c r="O135" s="36"/>
      <c r="P135" s="36" t="n">
        <v>1</v>
      </c>
      <c r="Q135" s="36"/>
      <c r="R135" s="36" t="s">
        <v>22</v>
      </c>
      <c r="S135" s="36"/>
    </row>
    <row r="136" customFormat="false" ht="13.5" hidden="false" customHeight="false" outlineLevel="0" collapsed="false"/>
    <row r="137" customFormat="false" ht="13.5" hidden="false" customHeight="false" outlineLevel="0" collapsed="false">
      <c r="J137" s="2" t="s">
        <v>1</v>
      </c>
      <c r="K137" s="2"/>
      <c r="L137" s="2" t="s">
        <v>2</v>
      </c>
      <c r="M137" s="2"/>
      <c r="N137" s="2" t="s">
        <v>3</v>
      </c>
      <c r="O137" s="2"/>
      <c r="P137" s="2" t="s">
        <v>4</v>
      </c>
      <c r="Q137" s="2"/>
      <c r="R137" s="2" t="s">
        <v>5</v>
      </c>
      <c r="S137" s="2"/>
    </row>
    <row r="138" customFormat="false" ht="13.5" hidden="false" customHeight="false" outlineLevel="0" collapsed="false">
      <c r="J138" s="51" t="s">
        <v>14</v>
      </c>
      <c r="K138" s="52" t="s">
        <v>12</v>
      </c>
      <c r="L138" s="51" t="s">
        <v>14</v>
      </c>
      <c r="M138" s="52" t="s">
        <v>12</v>
      </c>
      <c r="N138" s="51" t="s">
        <v>14</v>
      </c>
      <c r="O138" s="52" t="s">
        <v>12</v>
      </c>
      <c r="P138" s="51" t="s">
        <v>14</v>
      </c>
      <c r="Q138" s="52" t="s">
        <v>12</v>
      </c>
      <c r="R138" s="51" t="s">
        <v>14</v>
      </c>
      <c r="S138" s="52" t="s">
        <v>12</v>
      </c>
    </row>
    <row r="139" customFormat="false" ht="12.75" hidden="false" customHeight="false" outlineLevel="0" collapsed="false">
      <c r="I139" s="12" t="s">
        <v>10</v>
      </c>
      <c r="J139" s="14" t="n">
        <v>9</v>
      </c>
      <c r="K139" s="14" t="n">
        <v>9</v>
      </c>
      <c r="L139" s="14" t="n">
        <v>19</v>
      </c>
      <c r="M139" s="14" t="n">
        <v>12</v>
      </c>
      <c r="N139" s="14" t="n">
        <v>3</v>
      </c>
      <c r="O139" s="14" t="n">
        <v>2</v>
      </c>
      <c r="P139" s="14" t="n">
        <v>10</v>
      </c>
      <c r="Q139" s="14" t="n">
        <v>5</v>
      </c>
      <c r="R139" s="14" t="n">
        <v>12</v>
      </c>
      <c r="S139" s="14" t="n">
        <v>7</v>
      </c>
    </row>
    <row r="140" customFormat="false" ht="13.5" hidden="false" customHeight="false" outlineLevel="0" collapsed="false">
      <c r="I140" s="12" t="s">
        <v>18</v>
      </c>
      <c r="J140" s="26" t="n">
        <v>47</v>
      </c>
      <c r="K140" s="26" t="n">
        <v>29</v>
      </c>
      <c r="L140" s="26" t="n">
        <v>37</v>
      </c>
      <c r="M140" s="26" t="n">
        <v>26</v>
      </c>
      <c r="N140" s="26" t="n">
        <v>39</v>
      </c>
      <c r="O140" s="26" t="n">
        <v>29</v>
      </c>
      <c r="P140" s="26" t="n">
        <v>4</v>
      </c>
      <c r="Q140" s="26" t="n">
        <v>2</v>
      </c>
      <c r="R140" s="26" t="n">
        <v>2</v>
      </c>
      <c r="S140" s="26" t="n">
        <v>0</v>
      </c>
    </row>
    <row r="141" customFormat="false" ht="13.5" hidden="false" customHeight="false" outlineLevel="0" collapsed="false">
      <c r="I141" s="12" t="s">
        <v>20</v>
      </c>
      <c r="J141" s="36" t="n">
        <v>0.4269</v>
      </c>
      <c r="K141" s="36"/>
      <c r="L141" s="36" t="n">
        <v>1</v>
      </c>
      <c r="M141" s="36"/>
      <c r="N141" s="36" t="n">
        <v>1</v>
      </c>
      <c r="O141" s="36"/>
      <c r="P141" s="36" t="n">
        <v>1</v>
      </c>
      <c r="Q141" s="36"/>
      <c r="R141" s="36" t="n">
        <v>0.5333</v>
      </c>
      <c r="S141" s="36"/>
    </row>
  </sheetData>
  <mergeCells count="240">
    <mergeCell ref="C1:G1"/>
    <mergeCell ref="J1:K1"/>
    <mergeCell ref="L1:M1"/>
    <mergeCell ref="N1:O1"/>
    <mergeCell ref="P1:Q1"/>
    <mergeCell ref="R1:S1"/>
    <mergeCell ref="Y1:AA1"/>
    <mergeCell ref="AB1:AD1"/>
    <mergeCell ref="AE1:AG1"/>
    <mergeCell ref="AH1:AJ1"/>
    <mergeCell ref="AK1:AM1"/>
    <mergeCell ref="Y2:Z2"/>
    <mergeCell ref="AB2:AC2"/>
    <mergeCell ref="AE2:AF2"/>
    <mergeCell ref="AH2:AI2"/>
    <mergeCell ref="AK2:AL2"/>
    <mergeCell ref="J5:K5"/>
    <mergeCell ref="L5:M5"/>
    <mergeCell ref="N5:O5"/>
    <mergeCell ref="P5:Q5"/>
    <mergeCell ref="R5:S5"/>
    <mergeCell ref="C8:G8"/>
    <mergeCell ref="C15:G15"/>
    <mergeCell ref="J17:K17"/>
    <mergeCell ref="L17:M17"/>
    <mergeCell ref="N17:O17"/>
    <mergeCell ref="P17:Q17"/>
    <mergeCell ref="R17:S17"/>
    <mergeCell ref="C21:G21"/>
    <mergeCell ref="J21:K21"/>
    <mergeCell ref="L21:M21"/>
    <mergeCell ref="N21:O21"/>
    <mergeCell ref="P21:Q21"/>
    <mergeCell ref="R21:S21"/>
    <mergeCell ref="J23:K23"/>
    <mergeCell ref="L23:M23"/>
    <mergeCell ref="N23:O23"/>
    <mergeCell ref="P23:Q23"/>
    <mergeCell ref="R23:S23"/>
    <mergeCell ref="J27:K27"/>
    <mergeCell ref="L27:M27"/>
    <mergeCell ref="N27:O27"/>
    <mergeCell ref="P27:Q27"/>
    <mergeCell ref="R27:S27"/>
    <mergeCell ref="C28:G28"/>
    <mergeCell ref="J29:K29"/>
    <mergeCell ref="L29:M29"/>
    <mergeCell ref="N29:O29"/>
    <mergeCell ref="P29:Q29"/>
    <mergeCell ref="R29:S29"/>
    <mergeCell ref="J33:K33"/>
    <mergeCell ref="L33:M33"/>
    <mergeCell ref="N33:O33"/>
    <mergeCell ref="P33:Q33"/>
    <mergeCell ref="R33:S33"/>
    <mergeCell ref="C35:G35"/>
    <mergeCell ref="J35:K35"/>
    <mergeCell ref="L35:M35"/>
    <mergeCell ref="N35:O35"/>
    <mergeCell ref="P35:Q35"/>
    <mergeCell ref="R35:S35"/>
    <mergeCell ref="J39:K39"/>
    <mergeCell ref="L39:M39"/>
    <mergeCell ref="N39:O39"/>
    <mergeCell ref="P39:Q39"/>
    <mergeCell ref="R39:S39"/>
    <mergeCell ref="J41:K41"/>
    <mergeCell ref="L41:M41"/>
    <mergeCell ref="N41:O41"/>
    <mergeCell ref="P41:Q41"/>
    <mergeCell ref="R41:S41"/>
    <mergeCell ref="C42:G42"/>
    <mergeCell ref="J45:K45"/>
    <mergeCell ref="L45:M45"/>
    <mergeCell ref="N45:O45"/>
    <mergeCell ref="P45:Q45"/>
    <mergeCell ref="R45:S45"/>
    <mergeCell ref="J47:K47"/>
    <mergeCell ref="L47:M47"/>
    <mergeCell ref="N47:O47"/>
    <mergeCell ref="P47:Q47"/>
    <mergeCell ref="R47:S47"/>
    <mergeCell ref="C49:G49"/>
    <mergeCell ref="J51:K51"/>
    <mergeCell ref="L51:M51"/>
    <mergeCell ref="N51:O51"/>
    <mergeCell ref="P51:Q51"/>
    <mergeCell ref="R51:S51"/>
    <mergeCell ref="J53:K53"/>
    <mergeCell ref="L53:M53"/>
    <mergeCell ref="N53:O53"/>
    <mergeCell ref="P53:Q53"/>
    <mergeCell ref="R53:S53"/>
    <mergeCell ref="C56:G56"/>
    <mergeCell ref="J57:K57"/>
    <mergeCell ref="L57:M57"/>
    <mergeCell ref="N57:O57"/>
    <mergeCell ref="P57:Q57"/>
    <mergeCell ref="R57:S57"/>
    <mergeCell ref="J59:K59"/>
    <mergeCell ref="L59:M59"/>
    <mergeCell ref="N59:O59"/>
    <mergeCell ref="P59:Q59"/>
    <mergeCell ref="R59:S59"/>
    <mergeCell ref="C63:G63"/>
    <mergeCell ref="J63:K63"/>
    <mergeCell ref="L63:M63"/>
    <mergeCell ref="N63:O63"/>
    <mergeCell ref="P63:Q63"/>
    <mergeCell ref="R63:S63"/>
    <mergeCell ref="J65:K65"/>
    <mergeCell ref="L65:M65"/>
    <mergeCell ref="N65:O65"/>
    <mergeCell ref="P65:Q65"/>
    <mergeCell ref="R65:S65"/>
    <mergeCell ref="J69:K69"/>
    <mergeCell ref="L69:M69"/>
    <mergeCell ref="N69:O69"/>
    <mergeCell ref="P69:Q69"/>
    <mergeCell ref="R69:S69"/>
    <mergeCell ref="J71:K71"/>
    <mergeCell ref="L71:M71"/>
    <mergeCell ref="N71:O71"/>
    <mergeCell ref="P71:Q71"/>
    <mergeCell ref="R71:S71"/>
    <mergeCell ref="J75:K75"/>
    <mergeCell ref="L75:M75"/>
    <mergeCell ref="N75:O75"/>
    <mergeCell ref="P75:Q75"/>
    <mergeCell ref="R75:S75"/>
    <mergeCell ref="J77:K77"/>
    <mergeCell ref="L77:M77"/>
    <mergeCell ref="N77:O77"/>
    <mergeCell ref="P77:Q77"/>
    <mergeCell ref="R77:S77"/>
    <mergeCell ref="J81:K81"/>
    <mergeCell ref="L81:M81"/>
    <mergeCell ref="N81:O81"/>
    <mergeCell ref="P81:Q81"/>
    <mergeCell ref="R81:S81"/>
    <mergeCell ref="J83:K83"/>
    <mergeCell ref="L83:M83"/>
    <mergeCell ref="N83:O83"/>
    <mergeCell ref="P83:Q83"/>
    <mergeCell ref="R83:S83"/>
    <mergeCell ref="J87:K87"/>
    <mergeCell ref="L87:M87"/>
    <mergeCell ref="N87:O87"/>
    <mergeCell ref="P87:Q87"/>
    <mergeCell ref="R87:S87"/>
    <mergeCell ref="J89:K89"/>
    <mergeCell ref="L89:M89"/>
    <mergeCell ref="N89:O89"/>
    <mergeCell ref="P89:Q89"/>
    <mergeCell ref="R89:S89"/>
    <mergeCell ref="J93:K93"/>
    <mergeCell ref="L93:M93"/>
    <mergeCell ref="N93:O93"/>
    <mergeCell ref="P93:Q93"/>
    <mergeCell ref="R93:S93"/>
    <mergeCell ref="J95:K95"/>
    <mergeCell ref="L95:M95"/>
    <mergeCell ref="N95:O95"/>
    <mergeCell ref="P95:Q95"/>
    <mergeCell ref="R95:S95"/>
    <mergeCell ref="J99:K99"/>
    <mergeCell ref="L99:M99"/>
    <mergeCell ref="N99:O99"/>
    <mergeCell ref="P99:Q99"/>
    <mergeCell ref="R99:S99"/>
    <mergeCell ref="J101:K101"/>
    <mergeCell ref="L101:M101"/>
    <mergeCell ref="N101:O101"/>
    <mergeCell ref="P101:Q101"/>
    <mergeCell ref="R101:S101"/>
    <mergeCell ref="J105:K105"/>
    <mergeCell ref="L105:M105"/>
    <mergeCell ref="N105:O105"/>
    <mergeCell ref="P105:Q105"/>
    <mergeCell ref="R105:S105"/>
    <mergeCell ref="J107:K107"/>
    <mergeCell ref="L107:M107"/>
    <mergeCell ref="N107:O107"/>
    <mergeCell ref="P107:Q107"/>
    <mergeCell ref="R107:S107"/>
    <mergeCell ref="J111:K111"/>
    <mergeCell ref="L111:M111"/>
    <mergeCell ref="N111:O111"/>
    <mergeCell ref="P111:Q111"/>
    <mergeCell ref="R111:S111"/>
    <mergeCell ref="J113:K113"/>
    <mergeCell ref="L113:M113"/>
    <mergeCell ref="N113:O113"/>
    <mergeCell ref="P113:Q113"/>
    <mergeCell ref="R113:S113"/>
    <mergeCell ref="J117:K117"/>
    <mergeCell ref="L117:M117"/>
    <mergeCell ref="N117:O117"/>
    <mergeCell ref="P117:Q117"/>
    <mergeCell ref="R117:S117"/>
    <mergeCell ref="J119:K119"/>
    <mergeCell ref="L119:M119"/>
    <mergeCell ref="N119:O119"/>
    <mergeCell ref="P119:Q119"/>
    <mergeCell ref="R119:S119"/>
    <mergeCell ref="J123:K123"/>
    <mergeCell ref="L123:M123"/>
    <mergeCell ref="N123:O123"/>
    <mergeCell ref="P123:Q123"/>
    <mergeCell ref="R123:S123"/>
    <mergeCell ref="J125:K125"/>
    <mergeCell ref="L125:M125"/>
    <mergeCell ref="N125:O125"/>
    <mergeCell ref="P125:Q125"/>
    <mergeCell ref="R125:S125"/>
    <mergeCell ref="J129:K129"/>
    <mergeCell ref="L129:M129"/>
    <mergeCell ref="N129:O129"/>
    <mergeCell ref="P129:Q129"/>
    <mergeCell ref="R129:S129"/>
    <mergeCell ref="J131:K131"/>
    <mergeCell ref="L131:M131"/>
    <mergeCell ref="N131:O131"/>
    <mergeCell ref="P131:Q131"/>
    <mergeCell ref="R131:S131"/>
    <mergeCell ref="J135:K135"/>
    <mergeCell ref="L135:M135"/>
    <mergeCell ref="N135:O135"/>
    <mergeCell ref="P135:Q135"/>
    <mergeCell ref="R135:S135"/>
    <mergeCell ref="J137:K137"/>
    <mergeCell ref="L137:M137"/>
    <mergeCell ref="N137:O137"/>
    <mergeCell ref="P137:Q137"/>
    <mergeCell ref="R137:S137"/>
    <mergeCell ref="J141:K141"/>
    <mergeCell ref="L141:M141"/>
    <mergeCell ref="N141:O141"/>
    <mergeCell ref="P141:Q141"/>
    <mergeCell ref="R141:S141"/>
  </mergeCells>
  <conditionalFormatting sqref="AA3:AA23 AD3:AD23 AG3:AG23 AJ3:AJ23 AM3:AM23">
    <cfRule type="cellIs" priority="2" operator="lessThan" aboveAverage="0" equalAverage="0" bottom="0" percent="0" rank="0" text="" dxfId="0">
      <formula>$X3</formula>
    </cfRule>
    <cfRule type="cellIs" priority="3" operator="between" aboveAverage="0" equalAverage="0" bottom="0" percent="0" rank="0" text="" dxfId="1">
      <formula>$W3</formula>
      <formula>$X3</formula>
    </cfRule>
    <cfRule type="cellIs" priority="4" operator="between" aboveAverage="0" equalAverage="0" bottom="0" percent="0" rank="0" text="" dxfId="2">
      <formula>$V3</formula>
      <formula>$W3</formula>
    </cfRule>
  </conditionalFormatting>
  <conditionalFormatting sqref="P5:Q5">
    <cfRule type="cellIs" priority="5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5:40:10Z</dcterms:created>
  <dc:creator>Bruno</dc:creator>
  <dc:description/>
  <dc:language>en-US</dc:language>
  <cp:lastModifiedBy>Bruno</cp:lastModifiedBy>
  <dcterms:modified xsi:type="dcterms:W3CDTF">2021-11-04T15:43:57Z</dcterms:modified>
  <cp:revision>0</cp:revision>
  <dc:subject/>
  <dc:title/>
</cp:coreProperties>
</file>